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kp\Desktop\Metschnikpwia\PlosOne\"/>
    </mc:Choice>
  </mc:AlternateContent>
  <bookViews>
    <workbookView xWindow="240" yWindow="50" windowWidth="20120" windowHeight="800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R92" i="1" l="1"/>
  <c r="R90" i="1"/>
</calcChain>
</file>

<file path=xl/sharedStrings.xml><?xml version="1.0" encoding="utf-8"?>
<sst xmlns="http://schemas.openxmlformats.org/spreadsheetml/2006/main" count="1897" uniqueCount="878">
  <si>
    <t>L-arabinose</t>
  </si>
  <si>
    <t>N-acetyl-D-glucosamine</t>
  </si>
  <si>
    <t xml:space="preserve">D-saccharic acid </t>
  </si>
  <si>
    <t xml:space="preserve">Succinic acid </t>
  </si>
  <si>
    <t xml:space="preserve">D-galactose </t>
  </si>
  <si>
    <t xml:space="preserve">L-aspartic acid </t>
  </si>
  <si>
    <t xml:space="preserve">L-proline </t>
  </si>
  <si>
    <t xml:space="preserve">D-alanine </t>
  </si>
  <si>
    <t xml:space="preserve">D-trehalose </t>
  </si>
  <si>
    <t>D-mannose</t>
  </si>
  <si>
    <t xml:space="preserve">Dulcitol </t>
  </si>
  <si>
    <t xml:space="preserve">D-serine </t>
  </si>
  <si>
    <t xml:space="preserve">D-sorbitol </t>
  </si>
  <si>
    <t xml:space="preserve">Glycerol </t>
  </si>
  <si>
    <t xml:space="preserve">L-fucose </t>
  </si>
  <si>
    <t xml:space="preserve">D-glucuronic acid </t>
  </si>
  <si>
    <t xml:space="preserve">D-gluconic acid </t>
  </si>
  <si>
    <t xml:space="preserve">D,L-α-glycerol phosphate </t>
  </si>
  <si>
    <t xml:space="preserve">D-xylose </t>
  </si>
  <si>
    <t xml:space="preserve">L-lactic acid </t>
  </si>
  <si>
    <t xml:space="preserve">Formic acid </t>
  </si>
  <si>
    <t xml:space="preserve">D-mannitol </t>
  </si>
  <si>
    <t xml:space="preserve">L-glutamic acid </t>
  </si>
  <si>
    <t>D-glucose-6-phosphate</t>
  </si>
  <si>
    <t xml:space="preserve"> D-galactonic acid-γ-lactone </t>
  </si>
  <si>
    <t xml:space="preserve">D,L-Malic acid </t>
  </si>
  <si>
    <t xml:space="preserve">D-Ribose </t>
  </si>
  <si>
    <t xml:space="preserve">Tween 20 </t>
  </si>
  <si>
    <t xml:space="preserve">L-Rhamnose </t>
  </si>
  <si>
    <t>D-Fructose</t>
  </si>
  <si>
    <t xml:space="preserve">Acetic Acid </t>
  </si>
  <si>
    <t xml:space="preserve">α-D-Glucose </t>
  </si>
  <si>
    <t>Maltose</t>
  </si>
  <si>
    <t>D-Melibiose</t>
  </si>
  <si>
    <t>Thymidine</t>
  </si>
  <si>
    <t xml:space="preserve">L-Asparagine </t>
  </si>
  <si>
    <t xml:space="preserve">D-Aspartic Acid </t>
  </si>
  <si>
    <t xml:space="preserve">D-Glucosaminic Acid </t>
  </si>
  <si>
    <t xml:space="preserve">1,2-Propanediol </t>
  </si>
  <si>
    <t xml:space="preserve">Tween 40 </t>
  </si>
  <si>
    <t xml:space="preserve">α-Ketoglutaric acid </t>
  </si>
  <si>
    <t xml:space="preserve">α-Ketobutyric acid </t>
  </si>
  <si>
    <t xml:space="preserve">α-Methyl-D-Galactoside </t>
  </si>
  <si>
    <t>α-D-Lactose</t>
  </si>
  <si>
    <t>Lactulose</t>
  </si>
  <si>
    <t>Sucrose</t>
  </si>
  <si>
    <t>Uridine</t>
  </si>
  <si>
    <t>L-Glutamine</t>
  </si>
  <si>
    <t>m-Tartaric Acid</t>
  </si>
  <si>
    <t>D-Glucose-1-Phosphate</t>
  </si>
  <si>
    <t>D-Fructose-6-Phosphate</t>
  </si>
  <si>
    <t>Tween 80</t>
  </si>
  <si>
    <t>α-Hydroxyglutaric Acid-γ-Lactone</t>
  </si>
  <si>
    <t>α-Hydroxybutyric Acid</t>
  </si>
  <si>
    <t>β-Methyl-D-Glucoside</t>
  </si>
  <si>
    <t>Adonitol</t>
  </si>
  <si>
    <t>Maltotriose</t>
  </si>
  <si>
    <t>2-Deoxyadenosine</t>
  </si>
  <si>
    <t>Adenosine</t>
  </si>
  <si>
    <t>Gly-Asp</t>
  </si>
  <si>
    <t>Citric Acid</t>
  </si>
  <si>
    <t>m-Inositol</t>
  </si>
  <si>
    <t>D-Threonine</t>
  </si>
  <si>
    <t>Fumaric Acid</t>
  </si>
  <si>
    <t>Bromosuccinic acid</t>
  </si>
  <si>
    <t>Propionic Acid</t>
  </si>
  <si>
    <t>Mucic Acid</t>
  </si>
  <si>
    <t>Glycolic Acid</t>
  </si>
  <si>
    <t>Glyoxylic Acid</t>
  </si>
  <si>
    <t>D-Cellobiose</t>
  </si>
  <si>
    <t>Inosine</t>
  </si>
  <si>
    <t>Gly-Glu</t>
  </si>
  <si>
    <t>Tricarballylic acid</t>
  </si>
  <si>
    <t>L-Serine</t>
  </si>
  <si>
    <t>L-Threonine</t>
  </si>
  <si>
    <t>L-Alanine</t>
  </si>
  <si>
    <t>Ala-Gly</t>
  </si>
  <si>
    <t>Acetoacetic Acid</t>
  </si>
  <si>
    <t>N-Acetyl-β-D-Mannosamine</t>
  </si>
  <si>
    <t>Mono-Methylsuccinate</t>
  </si>
  <si>
    <t>Methylpyruvate</t>
  </si>
  <si>
    <t>D-Malic Acid</t>
  </si>
  <si>
    <t>L-Malic Acid</t>
  </si>
  <si>
    <t>Gly-Pro</t>
  </si>
  <si>
    <t>p-Hydroxyphenyl Acetic acid</t>
  </si>
  <si>
    <t>m-Hydroxyphenyl Acetic acid</t>
  </si>
  <si>
    <t>Tyramine</t>
  </si>
  <si>
    <t>D-Psicose</t>
  </si>
  <si>
    <t>L-Lyxose</t>
  </si>
  <si>
    <t>Glucuronamide</t>
  </si>
  <si>
    <t>Pyruvic Acid</t>
  </si>
  <si>
    <t>L-Galactonic Acid-γ-Lactone</t>
  </si>
  <si>
    <t>D-Galacturonic acid</t>
  </si>
  <si>
    <t>Phenylethylamine</t>
  </si>
  <si>
    <t>2-Aminoethanol</t>
  </si>
  <si>
    <t>PM1 MicroPlate for Carbon sources</t>
  </si>
  <si>
    <t>Chondroitin Sulfate C</t>
  </si>
  <si>
    <t>γ-Cyclodextrin</t>
  </si>
  <si>
    <t>Dextrin</t>
  </si>
  <si>
    <t>Gelatin</t>
  </si>
  <si>
    <t>Glycogen</t>
  </si>
  <si>
    <t>Inulin</t>
  </si>
  <si>
    <t>Laminarin</t>
  </si>
  <si>
    <t>Mannan</t>
  </si>
  <si>
    <t>N-Acetyl-D-Galactosamine</t>
  </si>
  <si>
    <t>N-Acetyl Neuraminic acid</t>
  </si>
  <si>
    <t>D-Arabinose</t>
  </si>
  <si>
    <t>D-Arabitol</t>
  </si>
  <si>
    <t>L-Arabitol</t>
  </si>
  <si>
    <t>Arbutin</t>
  </si>
  <si>
    <t>2-Deoxy-D-Ribose</t>
  </si>
  <si>
    <t>i-Erythritol</t>
  </si>
  <si>
    <t>D-Fucose</t>
  </si>
  <si>
    <t>3-O-β-D-Galactopyranosyl-D-Arabinose</t>
  </si>
  <si>
    <t>Gentiobiose</t>
  </si>
  <si>
    <t>L-Glucose</t>
  </si>
  <si>
    <t>Lactitol</t>
  </si>
  <si>
    <t>D-Melezitose</t>
  </si>
  <si>
    <t>Maltitol</t>
  </si>
  <si>
    <t>α-Methyl-D-Glucoside</t>
  </si>
  <si>
    <t>β-Methyl-D-Galactoside</t>
  </si>
  <si>
    <t>3-Methyl Glucose</t>
  </si>
  <si>
    <t>β-Methyl-D-Glucuronic Acid</t>
  </si>
  <si>
    <t>α-Methyl-D-Mannoside</t>
  </si>
  <si>
    <t>β-Methyl-D-Xyloside</t>
  </si>
  <si>
    <t>Palatinose</t>
  </si>
  <si>
    <t>D-Raffinose</t>
  </si>
  <si>
    <t>Salicin</t>
  </si>
  <si>
    <t>Sedoheptulosan</t>
  </si>
  <si>
    <t>L-Sorbose</t>
  </si>
  <si>
    <t>Stachyose</t>
  </si>
  <si>
    <t>D-Tagatose</t>
  </si>
  <si>
    <t>Turanose</t>
  </si>
  <si>
    <t>Xylitol</t>
  </si>
  <si>
    <t>N-Acetyl-D-Glucosaminitol</t>
  </si>
  <si>
    <t>γ-Amino Butyric Acid</t>
  </si>
  <si>
    <t>δ-Amino Valeric Acid</t>
  </si>
  <si>
    <t>Butyric Acid</t>
  </si>
  <si>
    <t>Capric Acid</t>
  </si>
  <si>
    <t>Caproic Acid</t>
  </si>
  <si>
    <t>Citraconic Acid</t>
  </si>
  <si>
    <t>D,L-Citramalic Acid</t>
  </si>
  <si>
    <t>D-Glucosamine</t>
  </si>
  <si>
    <t>2-Hydroxybenzoic Acid</t>
  </si>
  <si>
    <t>4-Hydroxybenzoic Acid</t>
  </si>
  <si>
    <t>β-Hydroxybutyric Acid</t>
  </si>
  <si>
    <t>γ-Hydroxybutyric Acid</t>
  </si>
  <si>
    <t>α-Keto Valeric Acid</t>
  </si>
  <si>
    <t>Itaconic Acid</t>
  </si>
  <si>
    <t>5-Keto-D-Gluconic Acid</t>
  </si>
  <si>
    <t>D-Lactic Acid Methyl Ester</t>
  </si>
  <si>
    <t>Malonic Acid</t>
  </si>
  <si>
    <t>Melibonic Acid</t>
  </si>
  <si>
    <t>Oxalic Acid</t>
  </si>
  <si>
    <t>Oxalomalic Acid</t>
  </si>
  <si>
    <t>Quinic Acid</t>
  </si>
  <si>
    <t>D-Ribono-1,4-Lactone</t>
  </si>
  <si>
    <t>Sebacic Acid</t>
  </si>
  <si>
    <t>Sorbic Acid</t>
  </si>
  <si>
    <t>Succinamic Acid</t>
  </si>
  <si>
    <t>D-Tartaric Acid</t>
  </si>
  <si>
    <t>L-Tartaric Acid</t>
  </si>
  <si>
    <t>Acetamide</t>
  </si>
  <si>
    <t>L-Alaninamide</t>
  </si>
  <si>
    <t>N-Acetyl-L-glutamic acid</t>
  </si>
  <si>
    <t>L-Argin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Valine</t>
  </si>
  <si>
    <t>D,L-Carnitine</t>
  </si>
  <si>
    <t>sec-Butylamine</t>
  </si>
  <si>
    <t>D,L-Octopamine</t>
  </si>
  <si>
    <t>Putrescine</t>
  </si>
  <si>
    <t>Dihydroxyacetone</t>
  </si>
  <si>
    <t>2,3-Butanediol</t>
  </si>
  <si>
    <t>2,3-Butanone</t>
  </si>
  <si>
    <t>3-Hydroxy-2-Butanone</t>
  </si>
  <si>
    <t>β-D-Allose</t>
  </si>
  <si>
    <t>Amygdalin</t>
  </si>
  <si>
    <t>α-Cyclodextrin</t>
  </si>
  <si>
    <t>β-Cyclodextrin</t>
  </si>
  <si>
    <t>Ammonia</t>
  </si>
  <si>
    <t>Nitrite</t>
  </si>
  <si>
    <t>Nitrate</t>
  </si>
  <si>
    <t>Urea</t>
  </si>
  <si>
    <t>Biuret</t>
  </si>
  <si>
    <t>L-Asparagine</t>
  </si>
  <si>
    <t>L-Aspartic Acid</t>
  </si>
  <si>
    <t>L-Cysteine</t>
  </si>
  <si>
    <t>L-Glutamic Acid</t>
  </si>
  <si>
    <t>L-Proline</t>
  </si>
  <si>
    <t>L-Tryptophan</t>
  </si>
  <si>
    <t>L-Tyrosine</t>
  </si>
  <si>
    <t>D-Alanine</t>
  </si>
  <si>
    <t>D-Asparagine</t>
  </si>
  <si>
    <t>D-Aspartic Acid</t>
  </si>
  <si>
    <t>D-Glutamic Acid</t>
  </si>
  <si>
    <t>D-Lysine</t>
  </si>
  <si>
    <t>D-Serine</t>
  </si>
  <si>
    <t>D-Valine</t>
  </si>
  <si>
    <t>L-Citrulline</t>
  </si>
  <si>
    <t>N-Acetyl-D,L-Glutamic Acid</t>
  </si>
  <si>
    <t>N-Phthaloyl-L-glutamic Acid</t>
  </si>
  <si>
    <t>Hydroxylamine</t>
  </si>
  <si>
    <t>Methylamine</t>
  </si>
  <si>
    <t>N-Amylamine</t>
  </si>
  <si>
    <t>N-Butylamine</t>
  </si>
  <si>
    <t>Ethylamine</t>
  </si>
  <si>
    <t>Ethanolamine</t>
  </si>
  <si>
    <t>Ethylenediamine</t>
  </si>
  <si>
    <t>Agmatine</t>
  </si>
  <si>
    <t>Histamine</t>
  </si>
  <si>
    <t>β-Phenylethylamine</t>
  </si>
  <si>
    <t>Formamide</t>
  </si>
  <si>
    <t>D-Galactosamine</t>
  </si>
  <si>
    <t>D-Mannosamine</t>
  </si>
  <si>
    <t>N-Acetyl-D-Glucosamine</t>
  </si>
  <si>
    <t>N-Acetyl-Galactosamine</t>
  </si>
  <si>
    <t>N-Acetyl-D-Mannosamine</t>
  </si>
  <si>
    <t>Adenine</t>
  </si>
  <si>
    <t>Cytidine</t>
  </si>
  <si>
    <t>Cytosine</t>
  </si>
  <si>
    <t>Guanine</t>
  </si>
  <si>
    <t>Guanosine</t>
  </si>
  <si>
    <t>Thymine</t>
  </si>
  <si>
    <t>Uracil</t>
  </si>
  <si>
    <t>Xanthine</t>
  </si>
  <si>
    <t>Xanthosine</t>
  </si>
  <si>
    <t>Uric Acid</t>
  </si>
  <si>
    <t>Alloxan</t>
  </si>
  <si>
    <t>Allantoin</t>
  </si>
  <si>
    <t>Parabanic Acid</t>
  </si>
  <si>
    <t>γ-Amino-N-Butyric Acid</t>
  </si>
  <si>
    <t>ε-Amino-N-Caproic Acid</t>
  </si>
  <si>
    <t>δ-Amino-N-Valeric Acid</t>
  </si>
  <si>
    <t>α-Amino-N-Valeric Acid</t>
  </si>
  <si>
    <t>Ala-Asp</t>
  </si>
  <si>
    <t>Ala-Gln</t>
  </si>
  <si>
    <t>Ala-Glu</t>
  </si>
  <si>
    <t>Ala-His</t>
  </si>
  <si>
    <t>Ala-Leu</t>
  </si>
  <si>
    <t>Ala-Thr</t>
  </si>
  <si>
    <t>Gly-Asn</t>
  </si>
  <si>
    <t>Gly-Gln</t>
  </si>
  <si>
    <t>Gly-Met</t>
  </si>
  <si>
    <t>Met-Ala</t>
  </si>
  <si>
    <t>Phosphate</t>
  </si>
  <si>
    <t>Pyrophosphate</t>
  </si>
  <si>
    <t>Trimetaphosphate</t>
  </si>
  <si>
    <t>Tripolyphosphate</t>
  </si>
  <si>
    <t>Triethyl Phosphate</t>
  </si>
  <si>
    <t>Hypophosphite</t>
  </si>
  <si>
    <t>Adenosine-2’-monophosphate</t>
  </si>
  <si>
    <t>Adenosine-3’-monophosphate</t>
  </si>
  <si>
    <t>Adenosine-5’-monophosphate</t>
  </si>
  <si>
    <t>Adenosine-2’,3’-cyclic monophosphate</t>
  </si>
  <si>
    <t>Adenosine-3’,5’-cyclic monophosphate</t>
  </si>
  <si>
    <t>D,L-α-Glycerol Phosphate</t>
  </si>
  <si>
    <t>β-Glycerol Phosphate</t>
  </si>
  <si>
    <t>Carbamyl Phosphate</t>
  </si>
  <si>
    <t>D-2-Phospho-Glyceric Acid</t>
  </si>
  <si>
    <t>D-3-Phospho-Glyceric Acid</t>
  </si>
  <si>
    <t>Guanosine-3’-monophosphate</t>
  </si>
  <si>
    <t>Guanosine-5’-monophosphate</t>
  </si>
  <si>
    <t>Guanosine-2’,3’-cyclic monophosphate</t>
  </si>
  <si>
    <t>Guanosine-3’,5’-cyclic monophosphate</t>
  </si>
  <si>
    <t>Phosphoenol Pyruvate</t>
  </si>
  <si>
    <t>Phospho-Glycolic Acid</t>
  </si>
  <si>
    <t>D-Glucose-6-Phosphate</t>
  </si>
  <si>
    <t>2-Deoxy-D-Glucose 6-Phosphate</t>
  </si>
  <si>
    <t>D-Glucosamine-6-Phosphate</t>
  </si>
  <si>
    <t>6-Phospho-Gluconic Acid</t>
  </si>
  <si>
    <t>Cytidine-2’-monophosphate</t>
  </si>
  <si>
    <t>Cytidine-3’-monophosphate</t>
  </si>
  <si>
    <t>Cytidine-5’-monophosphate</t>
  </si>
  <si>
    <t>Cytidine-2’,3’-cyclic mono-phosphate</t>
  </si>
  <si>
    <t>Cytidine-3’,5’-cyclic monophosphate</t>
  </si>
  <si>
    <t>D-Mannose-1-Phosphate</t>
  </si>
  <si>
    <t>D-Mannose-6-Phosphate</t>
  </si>
  <si>
    <t>Cysteamine-S-Phosphate</t>
  </si>
  <si>
    <t>Phospho-L-Arginine</t>
  </si>
  <si>
    <t>O-Phospho-D-Serine</t>
  </si>
  <si>
    <t>O-Phospho-L-Serine</t>
  </si>
  <si>
    <t>O-Phospho-L-Threonine</t>
  </si>
  <si>
    <t>Uridine-2’-monophosphate</t>
  </si>
  <si>
    <t>Uridine-3’-monophosphate</t>
  </si>
  <si>
    <t>Uridine-5’-monophosphate</t>
  </si>
  <si>
    <t>Uridine-2’,3’-cyclic monophosphate</t>
  </si>
  <si>
    <t>Uridine-3’,5’-cyclic monophosphate</t>
  </si>
  <si>
    <t>O-Phospho-D-Tyrosine</t>
  </si>
  <si>
    <t>O-Phospho-L-Tyrosine</t>
  </si>
  <si>
    <t>Phosphocreatine</t>
  </si>
  <si>
    <t>Phosphoryl Choline</t>
  </si>
  <si>
    <t>O-Phosphoryl-Ethanolamine</t>
  </si>
  <si>
    <t>Phosphono Acetic Acid</t>
  </si>
  <si>
    <t>2-Aminoethyl Phosphonic Acid</t>
  </si>
  <si>
    <t>Methylene Diphosphonic Acid</t>
  </si>
  <si>
    <t>Thymidine-3’-monophosphate</t>
  </si>
  <si>
    <t>Thymidine-5’-monophosphate</t>
  </si>
  <si>
    <t>Inositol Hexaphosphate</t>
  </si>
  <si>
    <t>Thymidine 3’,5’-cyclic monophosphate</t>
  </si>
  <si>
    <t>Thiophosphate</t>
  </si>
  <si>
    <t>Dithiophosphate</t>
  </si>
  <si>
    <t>Guanosine-2’-monophosphate</t>
  </si>
  <si>
    <t>Sulfate</t>
  </si>
  <si>
    <t>Thiosulfate</t>
  </si>
  <si>
    <t>Tetrathionate</t>
  </si>
  <si>
    <t>D-Cysteine</t>
  </si>
  <si>
    <t>Cys-Gly</t>
  </si>
  <si>
    <t>L-Cysteic Acid</t>
  </si>
  <si>
    <t>Cysteamine</t>
  </si>
  <si>
    <t>L-Cysteine Sulfinic Acid</t>
  </si>
  <si>
    <t>N-Acetyl-L-Cysteine</t>
  </si>
  <si>
    <t>S-Methyl-L-Cysteine</t>
  </si>
  <si>
    <t>Cystathionine</t>
  </si>
  <si>
    <t>Lanthionine</t>
  </si>
  <si>
    <t>Glutathione</t>
  </si>
  <si>
    <t>D,L-Ethionine</t>
  </si>
  <si>
    <t>D-Methionine</t>
  </si>
  <si>
    <t>N-Acetyl-D,L-Methionine</t>
  </si>
  <si>
    <t>L-Methionine Sulfoxide</t>
  </si>
  <si>
    <t>L-Methionine Sulfone</t>
  </si>
  <si>
    <t>L-Djenkolic acid</t>
  </si>
  <si>
    <t>Thiourea</t>
  </si>
  <si>
    <t>1-Thio-β-D-Glucose</t>
  </si>
  <si>
    <t>D,L-Lipoamide</t>
  </si>
  <si>
    <t>Taurocholic Acid</t>
  </si>
  <si>
    <t>Taurine</t>
  </si>
  <si>
    <t>Hypotaurine</t>
  </si>
  <si>
    <t>p-Aminobenzene Sulfonic Acid</t>
  </si>
  <si>
    <t>Butane Sulfonic Acid</t>
  </si>
  <si>
    <t>2-Hydroxyethane Sulfonic Acid</t>
  </si>
  <si>
    <t>Methane Sulfonic Acid</t>
  </si>
  <si>
    <t>Tetramethylene Sulfone</t>
  </si>
  <si>
    <t>2’-Deoxyadenosine</t>
  </si>
  <si>
    <t>2’-Deoxyguanosine</t>
  </si>
  <si>
    <t>L-isoleucine + L-Valine</t>
  </si>
  <si>
    <t>trans-4-Hydroxy L-Proline</t>
  </si>
  <si>
    <t>Hypoxanthine</t>
  </si>
  <si>
    <t>2’-Deoxyinosine</t>
  </si>
  <si>
    <t>Chorismic Acid</t>
  </si>
  <si>
    <t>(-)Shikimic Acid</t>
  </si>
  <si>
    <t>L-Homoserine Lactone</t>
  </si>
  <si>
    <t>D,L-α,ε-Diamino-pimelic Acid</t>
  </si>
  <si>
    <t>2’-Deoxycytidine</t>
  </si>
  <si>
    <t>Spermidine</t>
  </si>
  <si>
    <t>Spermine</t>
  </si>
  <si>
    <t>Pyridoxine</t>
  </si>
  <si>
    <t>Pyridoxal</t>
  </si>
  <si>
    <t>Pyridoxamine</t>
  </si>
  <si>
    <t>β-Alanine</t>
  </si>
  <si>
    <t>D-Pantothenic Acid</t>
  </si>
  <si>
    <t>Orotic Acid</t>
  </si>
  <si>
    <t>2’-Deoxyuridine</t>
  </si>
  <si>
    <t>Quinolinic Acid</t>
  </si>
  <si>
    <t>Nicotinic Acid</t>
  </si>
  <si>
    <t>Nicotinamide</t>
  </si>
  <si>
    <t>β-Nicotinamide Adenine Dinucleotide</t>
  </si>
  <si>
    <t>δ-Amino-Levulinic Acid</t>
  </si>
  <si>
    <t>Hematin</t>
  </si>
  <si>
    <t>Deferoxamine Mesylate</t>
  </si>
  <si>
    <t>D-(+)-Glucose</t>
  </si>
  <si>
    <t>Glutathione (reduced form)</t>
  </si>
  <si>
    <t>Oxaloacetic Acid</t>
  </si>
  <si>
    <t>D-Biotin</t>
  </si>
  <si>
    <t>Cyano-Cobalamine</t>
  </si>
  <si>
    <t>p-Amino-Benzoic Acid</t>
  </si>
  <si>
    <t>Folic Acid</t>
  </si>
  <si>
    <t>Inosine + Thiamine</t>
  </si>
  <si>
    <t>Thiamine</t>
  </si>
  <si>
    <t>Thiamine Pyrophosphate</t>
  </si>
  <si>
    <t>Riboflavin</t>
  </si>
  <si>
    <t>Pyrrolo-Quinoline Quinone</t>
  </si>
  <si>
    <t>Menadione</t>
  </si>
  <si>
    <t>D,L-α-Hydroxybutyric Acid</t>
  </si>
  <si>
    <t>α-Ketobutyric Acid</t>
  </si>
  <si>
    <t>Caprylic Acid</t>
  </si>
  <si>
    <t>D,L-Thioctic acid</t>
  </si>
  <si>
    <t>D,L-Mevalonic Acid lactone</t>
  </si>
  <si>
    <t>Choline</t>
  </si>
  <si>
    <t>Tween 20</t>
  </si>
  <si>
    <t>Tween 40</t>
  </si>
  <si>
    <t>Tween 60</t>
  </si>
  <si>
    <t>PM6 MicroPlate for Peptide Nitrogen Sources</t>
  </si>
  <si>
    <t>Ala–Ala</t>
  </si>
  <si>
    <t>Ala–Arg</t>
  </si>
  <si>
    <t>Ala–Asn</t>
  </si>
  <si>
    <t>Ala–Glu</t>
  </si>
  <si>
    <t>Ala–Gly</t>
  </si>
  <si>
    <t>Ala–His</t>
  </si>
  <si>
    <t>Ala-Lys</t>
  </si>
  <si>
    <t>Ala–Phe</t>
  </si>
  <si>
    <t>Ala–Pro</t>
  </si>
  <si>
    <t>Ala–Ser</t>
  </si>
  <si>
    <t>Ala–Thr</t>
  </si>
  <si>
    <t>Ala–Trp</t>
  </si>
  <si>
    <t>Ala–Tyr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–Glu</t>
  </si>
  <si>
    <t>Asn–Val</t>
  </si>
  <si>
    <t>Asp–Asp</t>
  </si>
  <si>
    <t>Asp–Glu</t>
  </si>
  <si>
    <t>Asp–Leu</t>
  </si>
  <si>
    <t>Asp–Lys</t>
  </si>
  <si>
    <t>Asp–Phe</t>
  </si>
  <si>
    <t>Asp–Trp</t>
  </si>
  <si>
    <t>Asp–Val</t>
  </si>
  <si>
    <t>Cys–Gl</t>
  </si>
  <si>
    <t>Gln-Gln</t>
  </si>
  <si>
    <t>Gln-Gly</t>
  </si>
  <si>
    <t>Glu-Asp</t>
  </si>
  <si>
    <t>Glu-Glu</t>
  </si>
  <si>
    <t>Glu-Gly</t>
  </si>
  <si>
    <t>Glu-Ser</t>
  </si>
  <si>
    <t>Glu-Trp</t>
  </si>
  <si>
    <t>Glu-Tyr</t>
  </si>
  <si>
    <t>Glu-Val</t>
  </si>
  <si>
    <t>Gly–Ala</t>
  </si>
  <si>
    <t>Gly–Arg</t>
  </si>
  <si>
    <t>Gly–Cys</t>
  </si>
  <si>
    <t>Gly–Gly</t>
  </si>
  <si>
    <t>Gly–His</t>
  </si>
  <si>
    <t>Gly–Leu</t>
  </si>
  <si>
    <t>Gly–Lys</t>
  </si>
  <si>
    <t>Gly–Met</t>
  </si>
  <si>
    <t>Gly–Phe</t>
  </si>
  <si>
    <t>Gly–Pro</t>
  </si>
  <si>
    <t>Gly–Ser</t>
  </si>
  <si>
    <t>Gly–Thr</t>
  </si>
  <si>
    <t>Gly–Trp</t>
  </si>
  <si>
    <t>Gly–Tyr</t>
  </si>
  <si>
    <t>Gly–Val</t>
  </si>
  <si>
    <t>His–Asp</t>
  </si>
  <si>
    <t>His–Gly</t>
  </si>
  <si>
    <t>His–Leu</t>
  </si>
  <si>
    <t>His–Lys</t>
  </si>
  <si>
    <t>His–Met</t>
  </si>
  <si>
    <t>His–Pro</t>
  </si>
  <si>
    <t>His–Ser</t>
  </si>
  <si>
    <t>His–Trp</t>
  </si>
  <si>
    <t>His–Tyr</t>
  </si>
  <si>
    <t>His–Val</t>
  </si>
  <si>
    <t>Ile–Ala</t>
  </si>
  <si>
    <t>Ile–Arg</t>
  </si>
  <si>
    <t>Ile–Gln</t>
  </si>
  <si>
    <t>Ile–Gly</t>
  </si>
  <si>
    <t>Ile–His</t>
  </si>
  <si>
    <t>Ile–Ile</t>
  </si>
  <si>
    <t>Ile–Met</t>
  </si>
  <si>
    <t>Ile–Phe</t>
  </si>
  <si>
    <t>Ile–Pro</t>
  </si>
  <si>
    <t>Ile–Ser</t>
  </si>
  <si>
    <t xml:space="preserve"> lle–Trp</t>
  </si>
  <si>
    <t>Ile–Tyr</t>
  </si>
  <si>
    <t>Ile–Val</t>
  </si>
  <si>
    <t>Leu-Ala</t>
  </si>
  <si>
    <t>Leu-Arg</t>
  </si>
  <si>
    <t>Leu-Asp</t>
  </si>
  <si>
    <t>Leu-Glu</t>
  </si>
  <si>
    <t>Leu-Gly</t>
  </si>
  <si>
    <t>Leu-Ile</t>
  </si>
  <si>
    <t>Leu-Leu</t>
  </si>
  <si>
    <t>Leu-Met</t>
  </si>
  <si>
    <t>Leu-Phe</t>
  </si>
  <si>
    <r>
      <t xml:space="preserve">PM5 </t>
    </r>
    <r>
      <rPr>
        <b/>
        <sz val="12"/>
        <color rgb="FF000000"/>
        <rFont val="Times New Roman"/>
        <family val="1"/>
      </rPr>
      <t xml:space="preserve">MicroPlate for </t>
    </r>
    <r>
      <rPr>
        <b/>
        <sz val="12"/>
        <color theme="1"/>
        <rFont val="Times New Roman"/>
        <family val="1"/>
      </rPr>
      <t>Nutrient Supplements</t>
    </r>
  </si>
  <si>
    <t>PM7 MicroPlate for Peptide Nitrogen Sources</t>
  </si>
  <si>
    <t>Leu-Ser</t>
  </si>
  <si>
    <t>Leu-Trp</t>
  </si>
  <si>
    <t>Leu-Val</t>
  </si>
  <si>
    <t>Lys-Ala</t>
  </si>
  <si>
    <t>Lys-Arg</t>
  </si>
  <si>
    <t>Lys-Glu</t>
  </si>
  <si>
    <t>Lys-Ile</t>
  </si>
  <si>
    <t>Lys-Leu</t>
  </si>
  <si>
    <t>Lys-Lys</t>
  </si>
  <si>
    <t>Lys-Phe</t>
  </si>
  <si>
    <t>Lys-Pro</t>
  </si>
  <si>
    <t>Lys-Ser</t>
  </si>
  <si>
    <t>Lys-Thr</t>
  </si>
  <si>
    <t>Lys-Trp</t>
  </si>
  <si>
    <t>Lys-Tyr</t>
  </si>
  <si>
    <t>Lys-Val</t>
  </si>
  <si>
    <t>Met–Arg</t>
  </si>
  <si>
    <t>Met–Asp</t>
  </si>
  <si>
    <t>Met–Gln</t>
  </si>
  <si>
    <t>Met–Glu</t>
  </si>
  <si>
    <t>Met–Gly</t>
  </si>
  <si>
    <t>Met–His</t>
  </si>
  <si>
    <t>Met–Ile</t>
  </si>
  <si>
    <t>Met–Leu</t>
  </si>
  <si>
    <t>Met–Lys</t>
  </si>
  <si>
    <t>Met–Met</t>
  </si>
  <si>
    <t>Met–Phe</t>
  </si>
  <si>
    <t>Met–Pro</t>
  </si>
  <si>
    <t>Met–Trp</t>
  </si>
  <si>
    <t>Met–Val</t>
  </si>
  <si>
    <t>Phe–Ala</t>
  </si>
  <si>
    <t>Phe–Ile</t>
  </si>
  <si>
    <t>Phe–Phe</t>
  </si>
  <si>
    <t>Phe–Pro</t>
  </si>
  <si>
    <t>Phe–Ser</t>
  </si>
  <si>
    <t>Phe-Trp</t>
  </si>
  <si>
    <t>Pro-Ala</t>
  </si>
  <si>
    <t>Pro-Asp</t>
  </si>
  <si>
    <t>Pro-Gln</t>
  </si>
  <si>
    <t>Pro-Gly</t>
  </si>
  <si>
    <t>Pro-Hyp</t>
  </si>
  <si>
    <t>Pro-Leu</t>
  </si>
  <si>
    <t>Pro-Phe</t>
  </si>
  <si>
    <t>Pro-Pro</t>
  </si>
  <si>
    <t>Pro-Tyr</t>
  </si>
  <si>
    <t>Ser-Ala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–Ala</t>
  </si>
  <si>
    <t>Thr–Arg</t>
  </si>
  <si>
    <t>Thr-Glu</t>
  </si>
  <si>
    <t>Thr-Gly</t>
  </si>
  <si>
    <t>Thr-Leu</t>
  </si>
  <si>
    <t>Thr–Met</t>
  </si>
  <si>
    <t>Thr-Pro</t>
  </si>
  <si>
    <t>Trp–Ala</t>
  </si>
  <si>
    <t>Trp–Arg</t>
  </si>
  <si>
    <t>Trp–Asp</t>
  </si>
  <si>
    <t>Trp–Glu</t>
  </si>
  <si>
    <t>Trp-Gly</t>
  </si>
  <si>
    <t>Trp-Leu</t>
  </si>
  <si>
    <t>Trp-Lys</t>
  </si>
  <si>
    <t>Trp–Phe</t>
  </si>
  <si>
    <t>Trp-Ser</t>
  </si>
  <si>
    <t>Trp–Trp</t>
  </si>
  <si>
    <t>Trp–Tyr</t>
  </si>
  <si>
    <t>Tyr–Ala</t>
  </si>
  <si>
    <t>Tyr–Gln</t>
  </si>
  <si>
    <t>Tyr–Glu</t>
  </si>
  <si>
    <t>Tyr–Gly</t>
  </si>
  <si>
    <t>Tyr–His</t>
  </si>
  <si>
    <t>Tyr-Leu</t>
  </si>
  <si>
    <t>Tyr-Lys</t>
  </si>
  <si>
    <t>Tyr–Phe</t>
  </si>
  <si>
    <t>Tyr–Trp</t>
  </si>
  <si>
    <t>Tyr–Tyr</t>
  </si>
  <si>
    <t>Val–Arg</t>
  </si>
  <si>
    <t>Val–Asn</t>
  </si>
  <si>
    <t>Val–Asp</t>
  </si>
  <si>
    <t>Val–Gly</t>
  </si>
  <si>
    <t>Val–His</t>
  </si>
  <si>
    <t>Val–Ile</t>
  </si>
  <si>
    <t>Val–Leu</t>
  </si>
  <si>
    <t>Val–Tyr</t>
  </si>
  <si>
    <t>Val–Val</t>
  </si>
  <si>
    <t>γ-Glu–Gly</t>
  </si>
  <si>
    <t>PM8 MicroPlate for Peptide Nitrogen Sources</t>
  </si>
  <si>
    <t xml:space="preserve"> Ala–Asp</t>
  </si>
  <si>
    <t>Ala–Gln</t>
  </si>
  <si>
    <t>Ala–lle</t>
  </si>
  <si>
    <t>Ala-Met</t>
  </si>
  <si>
    <t>Ala–Val</t>
  </si>
  <si>
    <t>Asp–Ala</t>
  </si>
  <si>
    <t>Asp–Gln</t>
  </si>
  <si>
    <t>Asp–Gly</t>
  </si>
  <si>
    <t>Glu-Ala</t>
  </si>
  <si>
    <t>Gly–Asn</t>
  </si>
  <si>
    <t>Gly–Asp</t>
  </si>
  <si>
    <t>Gly–lle</t>
  </si>
  <si>
    <t>His–Ala</t>
  </si>
  <si>
    <t>His–Glu</t>
  </si>
  <si>
    <t>His–His</t>
  </si>
  <si>
    <t>Ile–Asn</t>
  </si>
  <si>
    <t>Ile–Leu</t>
  </si>
  <si>
    <t>Leu-Asn</t>
  </si>
  <si>
    <t>Leu-His</t>
  </si>
  <si>
    <t>Leu-Pro</t>
  </si>
  <si>
    <t>Leu-Tyr</t>
  </si>
  <si>
    <t>Lys-Asp</t>
  </si>
  <si>
    <t>Lys-Gly</t>
  </si>
  <si>
    <t>Lys-Met</t>
  </si>
  <si>
    <t>Met–Thr</t>
  </si>
  <si>
    <t>Met–Tyr</t>
  </si>
  <si>
    <t>Phe–Asp</t>
  </si>
  <si>
    <t>Phe–Glu</t>
  </si>
  <si>
    <t>Gln-Glu</t>
  </si>
  <si>
    <t>Phe–Met</t>
  </si>
  <si>
    <t>Phe–Tyr</t>
  </si>
  <si>
    <t>Phe–Val</t>
  </si>
  <si>
    <t>Pro-Arg</t>
  </si>
  <si>
    <t>Pro-Asn</t>
  </si>
  <si>
    <t>Pro-Glu</t>
  </si>
  <si>
    <t>Pro-Ile</t>
  </si>
  <si>
    <t>Pro-Lys</t>
  </si>
  <si>
    <t>Pro-Ser</t>
  </si>
  <si>
    <t>Pro-Trp</t>
  </si>
  <si>
    <t>Pro-Val</t>
  </si>
  <si>
    <t>Ser-Asn</t>
  </si>
  <si>
    <t>Ser-Asp</t>
  </si>
  <si>
    <t>Ser-Gln</t>
  </si>
  <si>
    <t>Ser-Glu</t>
  </si>
  <si>
    <t>Thr–Asp</t>
  </si>
  <si>
    <t>Thr–Gln</t>
  </si>
  <si>
    <t>Thr–Phe</t>
  </si>
  <si>
    <t>Thr–Ser</t>
  </si>
  <si>
    <t>Trp–Val</t>
  </si>
  <si>
    <t>Tyr–lle</t>
  </si>
  <si>
    <t>Tyr–Val</t>
  </si>
  <si>
    <t>Val–Ala</t>
  </si>
  <si>
    <t>Val–Gln</t>
  </si>
  <si>
    <t>Val–Glu</t>
  </si>
  <si>
    <t>Val–Lys</t>
  </si>
  <si>
    <t>Val–Met,</t>
  </si>
  <si>
    <t>Val–Phe</t>
  </si>
  <si>
    <t>Val-Pro</t>
  </si>
  <si>
    <t>Val–Ser</t>
  </si>
  <si>
    <t>β-Ala-Ala</t>
  </si>
  <si>
    <t>β-Ala–Gly</t>
  </si>
  <si>
    <t>β-Ala–His</t>
  </si>
  <si>
    <t>Met-β-Ala</t>
  </si>
  <si>
    <t>β-Ala–Phe</t>
  </si>
  <si>
    <t>D-Ala-D-Ala</t>
  </si>
  <si>
    <t>D-Ala-Gly</t>
  </si>
  <si>
    <t>D-Ala-Leu</t>
  </si>
  <si>
    <t>D-Leu-D-Leu</t>
  </si>
  <si>
    <t>D-Leu-Gly</t>
  </si>
  <si>
    <t>D-Leu-Tyr</t>
  </si>
  <si>
    <t>γ-D-Glu–Gly</t>
  </si>
  <si>
    <t>Gly-D-Ala</t>
  </si>
  <si>
    <t xml:space="preserve">Gly-D-Asp </t>
  </si>
  <si>
    <t>Gly-D-Ser</t>
  </si>
  <si>
    <t>Gly-D-Thr</t>
  </si>
  <si>
    <t>Gly-D-Val</t>
  </si>
  <si>
    <t>Leu-β-Ala</t>
  </si>
  <si>
    <t>Leu-D-Leu</t>
  </si>
  <si>
    <t>Phe-β–Ala</t>
  </si>
  <si>
    <t>Ala-Ala–Ala</t>
  </si>
  <si>
    <t>D-Ala-Gly–Gly</t>
  </si>
  <si>
    <t>Gly-Gly-Ala</t>
  </si>
  <si>
    <t>Gly-Gly-D-Leu</t>
  </si>
  <si>
    <t>Gly-Gly-Gly</t>
  </si>
  <si>
    <t>Gly-Gly-lle</t>
  </si>
  <si>
    <t>Gly-Gly-Leu</t>
  </si>
  <si>
    <t>Gly-Gly-Phe</t>
  </si>
  <si>
    <t>Val-Tyr–Val</t>
  </si>
  <si>
    <t>Gly-Phe–Phe</t>
  </si>
  <si>
    <t>Leu-Gly–Gly</t>
  </si>
  <si>
    <t>Leu-Leu-Leu</t>
  </si>
  <si>
    <t>Phe-Gly–Gly</t>
  </si>
  <si>
    <t>Tyr-Gly–Gly</t>
  </si>
  <si>
    <t>PM9 MicroPlate for Osmolytes</t>
  </si>
  <si>
    <t>1% NaCl</t>
  </si>
  <si>
    <t>2% NaCl</t>
  </si>
  <si>
    <t>3% NaCl</t>
  </si>
  <si>
    <t>4% NaCl</t>
  </si>
  <si>
    <t>5% NaCl</t>
  </si>
  <si>
    <t>5.5% NaCl</t>
  </si>
  <si>
    <t>6% NaCl</t>
  </si>
  <si>
    <t>6.5% NaCl</t>
  </si>
  <si>
    <t>7% NaCl</t>
  </si>
  <si>
    <t>8% NaCl</t>
  </si>
  <si>
    <t>9% NaCl</t>
  </si>
  <si>
    <t>10% NaCl</t>
  </si>
  <si>
    <t>6% NaCl + Betaine</t>
  </si>
  <si>
    <t>6% NaCl + N,N Dimethyl glycine</t>
  </si>
  <si>
    <t>6% NaCl + Sarcosine</t>
  </si>
  <si>
    <t>6% NaCl + Dimethyl sulphonyl propionate</t>
  </si>
  <si>
    <t>6% NaCl + Choline</t>
  </si>
  <si>
    <t>6% NaCl + Phosphorylcholine</t>
  </si>
  <si>
    <t>6% NaCl + Creatine</t>
  </si>
  <si>
    <t>6% NaCl + Creatinine</t>
  </si>
  <si>
    <t>6% NaCl + L-Carnitine</t>
  </si>
  <si>
    <t>6% NaCl + KCl</t>
  </si>
  <si>
    <t>6% NaCl + L-proline</t>
  </si>
  <si>
    <t>6% NaCl + N-Acethyl-L-glutamine</t>
  </si>
  <si>
    <t>6% NaCl + β-Glutamic acid</t>
  </si>
  <si>
    <t>6% NaCl + γ–Amino-N-butyric acid</t>
  </si>
  <si>
    <t>6% NaCl + Glutathione</t>
  </si>
  <si>
    <t>6% NaCl + Glycerol</t>
  </si>
  <si>
    <t>6% NaCl + Trehalose</t>
  </si>
  <si>
    <t>6% NaCl + Trimethylamine-N-oxide</t>
  </si>
  <si>
    <t>6% NaCl + Trimethylamine</t>
  </si>
  <si>
    <t>6% NaCl + Octopine</t>
  </si>
  <si>
    <t>6% NaCl + Trigonelline</t>
  </si>
  <si>
    <t>3% Potassium chloride</t>
  </si>
  <si>
    <t>4% Potassium chloride</t>
  </si>
  <si>
    <t>5% Potassium chloride</t>
  </si>
  <si>
    <t>6% Potassium chloride</t>
  </si>
  <si>
    <t>2% Sodium sulfate</t>
  </si>
  <si>
    <t>3% Sodium sulfate</t>
  </si>
  <si>
    <t>4% Sodium sulfate</t>
  </si>
  <si>
    <t>5% Sodium sulfate</t>
  </si>
  <si>
    <t>5% Ethyleneglycol</t>
  </si>
  <si>
    <t>10% Ethyleneglycol</t>
  </si>
  <si>
    <t>15% Ethyleneglycol</t>
  </si>
  <si>
    <t>20% Ethyleneglycol</t>
  </si>
  <si>
    <t>1% Sodium formate</t>
  </si>
  <si>
    <t>2% Sodium formate</t>
  </si>
  <si>
    <t>3% Sodium formate</t>
  </si>
  <si>
    <t>4% Sodium formate</t>
  </si>
  <si>
    <t>5% Sodium formate</t>
  </si>
  <si>
    <t>6% Sodium formate</t>
  </si>
  <si>
    <t>2% Urea</t>
  </si>
  <si>
    <t>3% Urea</t>
  </si>
  <si>
    <t>4% Urea</t>
  </si>
  <si>
    <t>5% Urea</t>
  </si>
  <si>
    <t>6% Urea</t>
  </si>
  <si>
    <t>7% Urea</t>
  </si>
  <si>
    <t>1% Sodium Lactate</t>
  </si>
  <si>
    <t>2% Sodium Lactate</t>
  </si>
  <si>
    <t>3% Sodium Lactate</t>
  </si>
  <si>
    <t>4% Sodium Lactate</t>
  </si>
  <si>
    <t>5% Sodium Lactate</t>
  </si>
  <si>
    <t>6% Sodium Lactate</t>
  </si>
  <si>
    <t>7% Sodium Lactate</t>
  </si>
  <si>
    <t>8% Sodium Lactate</t>
  </si>
  <si>
    <t>9% Sodium Lactate</t>
  </si>
  <si>
    <t>10% Sodium Lactate</t>
  </si>
  <si>
    <t>11% Sodium Lactate</t>
  </si>
  <si>
    <t>12% Sodium Lactate</t>
  </si>
  <si>
    <t>20mM Sodium Phosphate pH 7</t>
  </si>
  <si>
    <t>50mM Sodium Phosphate pH 7</t>
  </si>
  <si>
    <t>100mM Sodium Phosphate pH 7</t>
  </si>
  <si>
    <t>200mM Sodium Phosphate pH 7</t>
  </si>
  <si>
    <t>20mM Sodium Benzoate pH 5.2</t>
  </si>
  <si>
    <t>50mM Sodium Benzoate pH 5.2</t>
  </si>
  <si>
    <t>100mM Sodium Benzoate pH 5.2</t>
  </si>
  <si>
    <t>200mM Sodium Benzoate pH 5.2</t>
  </si>
  <si>
    <t>10mM Ammonium sulfate pH 8</t>
  </si>
  <si>
    <t>20mM Ammonium sulfate pH 8</t>
  </si>
  <si>
    <t>50mM Ammonium sulfate pH 8</t>
  </si>
  <si>
    <t>100mM Ammonium sulfate pH 8</t>
  </si>
  <si>
    <t>10mM Sodium Nitrate</t>
  </si>
  <si>
    <t>20mM Sodium Nitrate</t>
  </si>
  <si>
    <t>40mM Sodium Nitrate</t>
  </si>
  <si>
    <t>60mM Sodium Nitrate</t>
  </si>
  <si>
    <t>80mM Sodium Nitrate</t>
  </si>
  <si>
    <t>100mM Sodium Nitrate</t>
  </si>
  <si>
    <t>10mM Sodium Nitrite</t>
  </si>
  <si>
    <t>20mM Sodium Nitrite</t>
  </si>
  <si>
    <t>40mM Sodium Nitrite</t>
  </si>
  <si>
    <t>60mM Sodium Nitrite</t>
  </si>
  <si>
    <t>80mM Sodium Nitrite</t>
  </si>
  <si>
    <t>100mM Sodium Nitrite</t>
  </si>
  <si>
    <t>6% NaCl + Ectoine</t>
  </si>
  <si>
    <t>6% NaCl + MOPS</t>
  </si>
  <si>
    <t>PM10 MicroPlate for pH</t>
  </si>
  <si>
    <t>pH 3.5</t>
  </si>
  <si>
    <t>pH 4</t>
  </si>
  <si>
    <t>pH 4.5</t>
  </si>
  <si>
    <t>pH 5</t>
  </si>
  <si>
    <t>pH 5.5</t>
  </si>
  <si>
    <t>pH 6</t>
  </si>
  <si>
    <t>pH 7</t>
  </si>
  <si>
    <t>pH 8</t>
  </si>
  <si>
    <t>pH 8.5</t>
  </si>
  <si>
    <t>pH 9</t>
  </si>
  <si>
    <t>pH 9.5</t>
  </si>
  <si>
    <t>pH 10</t>
  </si>
  <si>
    <t>pH 4.5 + L-Alanine</t>
  </si>
  <si>
    <t>pH 4.5 + L-Arginine</t>
  </si>
  <si>
    <t>pH 4.5 + L-Asparagine</t>
  </si>
  <si>
    <t>pH 4.5 + L-Aspartic Acid</t>
  </si>
  <si>
    <t>pH 4.5 + L-Glutamic Acid</t>
  </si>
  <si>
    <t>pH 4.5 + L-Glutamine</t>
  </si>
  <si>
    <t>pH 4.5 + Glycine</t>
  </si>
  <si>
    <t>pH 4.5 + L-Histidine</t>
  </si>
  <si>
    <t>pH 4.5 + L- Isoleucine</t>
  </si>
  <si>
    <t>pH 4.5 + L-Leucine</t>
  </si>
  <si>
    <t>pH 4.5 + L-Lysine</t>
  </si>
  <si>
    <t>pH 4.5 + L-Methionine</t>
  </si>
  <si>
    <t>pH 4.5 + L-Phenylalanine</t>
  </si>
  <si>
    <t>pH 4.5 + L-Proline</t>
  </si>
  <si>
    <t>pH 4.5 + L-Serine</t>
  </si>
  <si>
    <t>pH 4.5 + L-Threonine</t>
  </si>
  <si>
    <t>pH 4.5 + L-Tryptophan</t>
  </si>
  <si>
    <t>pH 4.5 + L-Tyrosine</t>
  </si>
  <si>
    <t xml:space="preserve">pH 4.5 + L-Valine </t>
  </si>
  <si>
    <t>pH 4.5 + Hydroxy-L-Proline</t>
  </si>
  <si>
    <t>pH 4.5 + L-Ornithine</t>
  </si>
  <si>
    <t>pH 4.5 + L-Homoarginine</t>
  </si>
  <si>
    <t>pH 4.5 + L-Homoserine</t>
  </si>
  <si>
    <t>pH 4.5 + Anthranilic acid</t>
  </si>
  <si>
    <t>pH 4.5 + L-Norleucine</t>
  </si>
  <si>
    <t>pH 4.5 + L-Norvaline</t>
  </si>
  <si>
    <t>pH 4.5 + α-Amino-N-butyric acid</t>
  </si>
  <si>
    <t>pH 4.5 + p-Aminobenzoate</t>
  </si>
  <si>
    <t>pH 4.5 + L-Cysteic acid</t>
  </si>
  <si>
    <t>pH 4.5 + D-Lysine</t>
  </si>
  <si>
    <t>pH 4.5 + 5-Hydroxy Lysine</t>
  </si>
  <si>
    <t>pH 4.5 + 5-Hydroxy Tryptophan</t>
  </si>
  <si>
    <t>pH 4.5 + D,L-Diaminopimelic acid</t>
  </si>
  <si>
    <t>pH 4.5 + Trimethylamine-N-oxide</t>
  </si>
  <si>
    <t>pH 9.5 + L-Alanine</t>
  </si>
  <si>
    <t>pH 9.5 + L-Arginine</t>
  </si>
  <si>
    <t>pH 9.5 + L-Asparagine</t>
  </si>
  <si>
    <t>pH 9.5 + L-Aspartic Acid</t>
  </si>
  <si>
    <t>pH 9.5 + L-Glutamic Acid</t>
  </si>
  <si>
    <t>pH 9.5 + L-Glutamine</t>
  </si>
  <si>
    <t>pH 9.5 + Glycine</t>
  </si>
  <si>
    <t>pH 9.5 + L-Histidine</t>
  </si>
  <si>
    <t>pH 9.5 + L-Isoleucine</t>
  </si>
  <si>
    <t>pH 9.5 + L-Leucine</t>
  </si>
  <si>
    <t>pH 9.5 + L-Lysine</t>
  </si>
  <si>
    <t>pH 9.5 + L-Methionine</t>
  </si>
  <si>
    <t>pH 9.5 + L-Phenylalanine</t>
  </si>
  <si>
    <t>pH 9.5 + L-Proline</t>
  </si>
  <si>
    <t>pH 9.5 + L-Serine</t>
  </si>
  <si>
    <t>pH 9.5 + L-Threonine</t>
  </si>
  <si>
    <t>pH 9.5 + L-Tryptophan</t>
  </si>
  <si>
    <t>pH 9.5 + L-Tyrosine</t>
  </si>
  <si>
    <t>pH 9.5 + L-Valine</t>
  </si>
  <si>
    <t>pH 9.5 + Hydroxy-L-Proline</t>
  </si>
  <si>
    <t>pH 9.5 + L-Ornithine</t>
  </si>
  <si>
    <t>pH 9.5 + L-Homoarginine</t>
  </si>
  <si>
    <t>pH 9.5 + L-Homoserine</t>
  </si>
  <si>
    <t xml:space="preserve">pH 9.5 + Anthranilic acid </t>
  </si>
  <si>
    <t>pH 9.5 + L-Norleucine</t>
  </si>
  <si>
    <t>pH 9.5 + L-Norvaline</t>
  </si>
  <si>
    <t>pH 9.5 + Agmatine</t>
  </si>
  <si>
    <t>pH 9.5 + Cadaverine</t>
  </si>
  <si>
    <t>pH 9.5 + Putrescine</t>
  </si>
  <si>
    <t>pH 9.5 + Histamine</t>
  </si>
  <si>
    <t>pH 9.5 + Phenylethylamine</t>
  </si>
  <si>
    <t>pH 9.5 + Tyramine</t>
  </si>
  <si>
    <t>pH 9.5 + Creatine</t>
  </si>
  <si>
    <t>pH 9.5 + Trimethylamine-N-oxide</t>
  </si>
  <si>
    <t>pH 9.5 + Urea</t>
  </si>
  <si>
    <t>X-Caprylate</t>
  </si>
  <si>
    <t>X–α-D-Glucoside</t>
  </si>
  <si>
    <t>X-β-D-Glucoside</t>
  </si>
  <si>
    <t>X-α-D-Galactoside</t>
  </si>
  <si>
    <t>X-β-D-Galactoside</t>
  </si>
  <si>
    <t>X-α-D-Glucuronide</t>
  </si>
  <si>
    <t>X-β-D-Glucuronide</t>
  </si>
  <si>
    <t>X-β-D-Glucosaminide</t>
  </si>
  <si>
    <t>X-β-D-Galactosaminide</t>
  </si>
  <si>
    <t>X-α-D-Mannoside</t>
  </si>
  <si>
    <t>X-PO4</t>
  </si>
  <si>
    <t>X-SO4</t>
  </si>
  <si>
    <t>pH 4.5 + Urea</t>
  </si>
  <si>
    <t>D, L-α-Amino-Caprylic Acid</t>
  </si>
  <si>
    <t>D, L-α-Amino-N-Butyric Acid</t>
  </si>
  <si>
    <t>D, L-Lactamide</t>
  </si>
  <si>
    <t>PM2 MicroPlate for Carbon sources</t>
  </si>
  <si>
    <t>PM3 MicroPlate for Nitrogen sources</t>
  </si>
  <si>
    <r>
      <t xml:space="preserve">PM4 </t>
    </r>
    <r>
      <rPr>
        <b/>
        <sz val="12"/>
        <color rgb="FF000000"/>
        <rFont val="Times New Roman"/>
        <family val="1"/>
      </rPr>
      <t xml:space="preserve">MicroPlate for </t>
    </r>
    <r>
      <rPr>
        <b/>
        <sz val="12"/>
        <color theme="1"/>
        <rFont val="Times New Roman"/>
        <family val="1"/>
      </rPr>
      <t>Phosphorus and sulfur</t>
    </r>
  </si>
  <si>
    <t>+</t>
  </si>
  <si>
    <t>Pectin</t>
  </si>
  <si>
    <t>-</t>
  </si>
  <si>
    <t>(5) 4-Amino-Imidazole-4(5)-Carboxamide</t>
  </si>
  <si>
    <t>Phe–Gly</t>
  </si>
  <si>
    <t>+, growth; -, no grow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2" xfId="0" applyFont="1" applyBorder="1"/>
    <xf numFmtId="0" fontId="0" fillId="0" borderId="2" xfId="0" applyBorder="1"/>
    <xf numFmtId="0" fontId="0" fillId="0" borderId="0" xfId="0" applyBorder="1"/>
    <xf numFmtId="0" fontId="2" fillId="0" borderId="1" xfId="0" applyFont="1" applyBorder="1" applyAlignment="1">
      <alignment horizontal="justify"/>
    </xf>
    <xf numFmtId="0" fontId="6" fillId="0" borderId="1" xfId="0" applyFont="1" applyBorder="1" applyAlignment="1">
      <alignment horizontal="justify"/>
    </xf>
    <xf numFmtId="0" fontId="1" fillId="0" borderId="1" xfId="0" applyFont="1" applyBorder="1"/>
    <xf numFmtId="0" fontId="2" fillId="0" borderId="3" xfId="0" applyFont="1" applyBorder="1" applyAlignment="1">
      <alignment horizontal="justify"/>
    </xf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1"/>
  <sheetViews>
    <sheetView tabSelected="1" workbookViewId="0">
      <selection activeCell="A102" sqref="A102"/>
    </sheetView>
  </sheetViews>
  <sheetFormatPr defaultRowHeight="14.5" x14ac:dyDescent="0.35"/>
  <cols>
    <col min="1" max="1" width="37.81640625" customWidth="1"/>
    <col min="2" max="2" width="8.08984375" style="11" customWidth="1"/>
    <col min="3" max="3" width="39.1796875" customWidth="1"/>
    <col min="4" max="4" width="8.36328125" customWidth="1"/>
    <col min="5" max="5" width="39.1796875" customWidth="1"/>
    <col min="6" max="6" width="8.453125" customWidth="1"/>
    <col min="7" max="7" width="45.81640625" customWidth="1"/>
    <col min="8" max="8" width="8.1796875" customWidth="1"/>
    <col min="9" max="9" width="43.1796875" customWidth="1"/>
    <col min="10" max="10" width="9.54296875" customWidth="1"/>
    <col min="11" max="11" width="48.26953125" customWidth="1"/>
    <col min="12" max="12" width="11.36328125" customWidth="1"/>
    <col min="13" max="13" width="44.1796875" customWidth="1"/>
    <col min="14" max="14" width="11.54296875" customWidth="1"/>
    <col min="15" max="15" width="46.26953125" customWidth="1"/>
    <col min="16" max="16" width="11" customWidth="1"/>
    <col min="17" max="17" width="42" customWidth="1"/>
    <col min="18" max="18" width="10.1796875" customWidth="1"/>
    <col min="19" max="19" width="43.7265625" customWidth="1"/>
    <col min="20" max="20" width="9.1796875" customWidth="1"/>
  </cols>
  <sheetData>
    <row r="1" spans="1:20" ht="20.149999999999999" customHeight="1" x14ac:dyDescent="0.35">
      <c r="A1" s="1"/>
      <c r="B1" s="9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</row>
    <row r="2" spans="1:20" ht="20.149999999999999" customHeight="1" x14ac:dyDescent="0.35">
      <c r="A2" s="16" t="s">
        <v>95</v>
      </c>
      <c r="B2" s="17"/>
      <c r="C2" s="14" t="s">
        <v>869</v>
      </c>
      <c r="D2" s="15"/>
      <c r="E2" s="14" t="s">
        <v>870</v>
      </c>
      <c r="F2" s="15"/>
      <c r="G2" s="16" t="s">
        <v>871</v>
      </c>
      <c r="H2" s="17"/>
      <c r="I2" s="16" t="s">
        <v>486</v>
      </c>
      <c r="J2" s="17"/>
      <c r="K2" s="12" t="s">
        <v>392</v>
      </c>
      <c r="L2" s="13"/>
      <c r="M2" s="12" t="s">
        <v>487</v>
      </c>
      <c r="N2" s="13"/>
      <c r="O2" s="12" t="s">
        <v>581</v>
      </c>
      <c r="P2" s="13"/>
      <c r="Q2" s="12" t="s">
        <v>675</v>
      </c>
      <c r="R2" s="13"/>
      <c r="S2" s="12" t="s">
        <v>771</v>
      </c>
      <c r="T2" s="13"/>
    </row>
    <row r="3" spans="1:20" ht="20.149999999999999" customHeight="1" x14ac:dyDescent="0.35">
      <c r="A3" s="4" t="s">
        <v>0</v>
      </c>
      <c r="B3" s="10" t="s">
        <v>872</v>
      </c>
      <c r="C3" s="4" t="s">
        <v>96</v>
      </c>
      <c r="D3" s="10" t="s">
        <v>874</v>
      </c>
      <c r="E3" s="4" t="s">
        <v>190</v>
      </c>
      <c r="F3" s="10" t="s">
        <v>872</v>
      </c>
      <c r="G3" s="5" t="s">
        <v>255</v>
      </c>
      <c r="H3" s="10" t="s">
        <v>872</v>
      </c>
      <c r="I3" s="4" t="s">
        <v>75</v>
      </c>
      <c r="J3" s="10" t="s">
        <v>872</v>
      </c>
      <c r="K3" s="4" t="s">
        <v>393</v>
      </c>
      <c r="L3" s="10" t="s">
        <v>874</v>
      </c>
      <c r="M3" s="4" t="s">
        <v>488</v>
      </c>
      <c r="N3" s="10" t="s">
        <v>872</v>
      </c>
      <c r="O3" s="4" t="s">
        <v>582</v>
      </c>
      <c r="P3" s="10" t="s">
        <v>874</v>
      </c>
      <c r="Q3" s="4" t="s">
        <v>676</v>
      </c>
      <c r="R3" s="10" t="s">
        <v>872</v>
      </c>
      <c r="S3" s="4" t="s">
        <v>772</v>
      </c>
      <c r="T3" s="10" t="s">
        <v>872</v>
      </c>
    </row>
    <row r="4" spans="1:20" ht="20.149999999999999" customHeight="1" x14ac:dyDescent="0.35">
      <c r="A4" s="4" t="s">
        <v>1</v>
      </c>
      <c r="B4" s="10" t="s">
        <v>872</v>
      </c>
      <c r="C4" s="4" t="s">
        <v>188</v>
      </c>
      <c r="D4" s="10" t="s">
        <v>874</v>
      </c>
      <c r="E4" s="4" t="s">
        <v>191</v>
      </c>
      <c r="F4" s="10" t="s">
        <v>874</v>
      </c>
      <c r="G4" s="5" t="s">
        <v>256</v>
      </c>
      <c r="H4" s="10" t="s">
        <v>872</v>
      </c>
      <c r="I4" s="4" t="s">
        <v>165</v>
      </c>
      <c r="J4" s="10" t="s">
        <v>872</v>
      </c>
      <c r="K4" s="4" t="s">
        <v>394</v>
      </c>
      <c r="L4" s="10" t="s">
        <v>872</v>
      </c>
      <c r="M4" s="4" t="s">
        <v>489</v>
      </c>
      <c r="N4" s="10" t="s">
        <v>874</v>
      </c>
      <c r="O4" s="4" t="s">
        <v>583</v>
      </c>
      <c r="P4" s="10" t="s">
        <v>872</v>
      </c>
      <c r="Q4" s="4" t="s">
        <v>677</v>
      </c>
      <c r="R4" s="10" t="s">
        <v>872</v>
      </c>
      <c r="S4" s="4" t="s">
        <v>773</v>
      </c>
      <c r="T4" s="10" t="s">
        <v>872</v>
      </c>
    </row>
    <row r="5" spans="1:20" ht="20.149999999999999" customHeight="1" x14ac:dyDescent="0.35">
      <c r="A5" s="4" t="s">
        <v>2</v>
      </c>
      <c r="B5" s="10" t="s">
        <v>874</v>
      </c>
      <c r="C5" s="4" t="s">
        <v>189</v>
      </c>
      <c r="D5" s="10" t="s">
        <v>874</v>
      </c>
      <c r="E5" s="4" t="s">
        <v>192</v>
      </c>
      <c r="F5" s="10" t="s">
        <v>874</v>
      </c>
      <c r="G5" s="5" t="s">
        <v>257</v>
      </c>
      <c r="H5" s="10" t="s">
        <v>872</v>
      </c>
      <c r="I5" s="4" t="s">
        <v>195</v>
      </c>
      <c r="J5" s="10" t="s">
        <v>872</v>
      </c>
      <c r="K5" s="4" t="s">
        <v>395</v>
      </c>
      <c r="L5" s="10" t="s">
        <v>874</v>
      </c>
      <c r="M5" s="4" t="s">
        <v>490</v>
      </c>
      <c r="N5" s="10" t="s">
        <v>874</v>
      </c>
      <c r="O5" s="4" t="s">
        <v>584</v>
      </c>
      <c r="P5" s="10" t="s">
        <v>874</v>
      </c>
      <c r="Q5" s="4" t="s">
        <v>678</v>
      </c>
      <c r="R5" s="10" t="s">
        <v>872</v>
      </c>
      <c r="S5" s="4" t="s">
        <v>774</v>
      </c>
      <c r="T5" s="10" t="s">
        <v>872</v>
      </c>
    </row>
    <row r="6" spans="1:20" ht="20.149999999999999" customHeight="1" x14ac:dyDescent="0.35">
      <c r="A6" s="4" t="s">
        <v>3</v>
      </c>
      <c r="B6" s="10" t="s">
        <v>874</v>
      </c>
      <c r="C6" s="4" t="s">
        <v>97</v>
      </c>
      <c r="D6" s="10" t="s">
        <v>874</v>
      </c>
      <c r="E6" s="4" t="s">
        <v>193</v>
      </c>
      <c r="F6" s="10" t="s">
        <v>872</v>
      </c>
      <c r="G6" s="5" t="s">
        <v>258</v>
      </c>
      <c r="H6" s="10" t="s">
        <v>872</v>
      </c>
      <c r="I6" s="4" t="s">
        <v>196</v>
      </c>
      <c r="J6" s="10" t="s">
        <v>872</v>
      </c>
      <c r="K6" s="4" t="s">
        <v>396</v>
      </c>
      <c r="L6" s="10" t="s">
        <v>874</v>
      </c>
      <c r="M6" s="4" t="s">
        <v>491</v>
      </c>
      <c r="N6" s="10" t="s">
        <v>872</v>
      </c>
      <c r="O6" s="4" t="s">
        <v>585</v>
      </c>
      <c r="P6" s="10" t="s">
        <v>872</v>
      </c>
      <c r="Q6" s="4" t="s">
        <v>679</v>
      </c>
      <c r="R6" s="10" t="s">
        <v>872</v>
      </c>
      <c r="S6" s="4" t="s">
        <v>775</v>
      </c>
      <c r="T6" s="10" t="s">
        <v>872</v>
      </c>
    </row>
    <row r="7" spans="1:20" ht="20.149999999999999" customHeight="1" x14ac:dyDescent="0.35">
      <c r="A7" s="4" t="s">
        <v>4</v>
      </c>
      <c r="B7" s="10" t="s">
        <v>872</v>
      </c>
      <c r="C7" s="4" t="s">
        <v>98</v>
      </c>
      <c r="D7" s="10" t="s">
        <v>874</v>
      </c>
      <c r="E7" s="4" t="s">
        <v>194</v>
      </c>
      <c r="F7" s="10" t="s">
        <v>874</v>
      </c>
      <c r="G7" s="5" t="s">
        <v>259</v>
      </c>
      <c r="H7" s="10" t="s">
        <v>874</v>
      </c>
      <c r="I7" s="4" t="s">
        <v>197</v>
      </c>
      <c r="J7" s="10" t="s">
        <v>872</v>
      </c>
      <c r="K7" s="4" t="s">
        <v>397</v>
      </c>
      <c r="L7" s="10" t="s">
        <v>874</v>
      </c>
      <c r="M7" s="4" t="s">
        <v>492</v>
      </c>
      <c r="N7" s="10" t="s">
        <v>872</v>
      </c>
      <c r="O7" s="4" t="s">
        <v>586</v>
      </c>
      <c r="P7" s="10" t="s">
        <v>874</v>
      </c>
      <c r="Q7" s="4" t="s">
        <v>680</v>
      </c>
      <c r="R7" s="10" t="s">
        <v>872</v>
      </c>
      <c r="S7" s="4" t="s">
        <v>776</v>
      </c>
      <c r="T7" s="10" t="s">
        <v>872</v>
      </c>
    </row>
    <row r="8" spans="1:20" ht="20.149999999999999" customHeight="1" x14ac:dyDescent="0.35">
      <c r="A8" s="4" t="s">
        <v>5</v>
      </c>
      <c r="B8" s="10" t="s">
        <v>874</v>
      </c>
      <c r="C8" s="4" t="s">
        <v>99</v>
      </c>
      <c r="D8" s="10" t="s">
        <v>874</v>
      </c>
      <c r="E8" s="4" t="s">
        <v>75</v>
      </c>
      <c r="F8" s="10" t="s">
        <v>872</v>
      </c>
      <c r="G8" s="5" t="s">
        <v>260</v>
      </c>
      <c r="H8" s="10" t="s">
        <v>874</v>
      </c>
      <c r="I8" s="4" t="s">
        <v>198</v>
      </c>
      <c r="J8" s="10" t="s">
        <v>872</v>
      </c>
      <c r="K8" s="4" t="s">
        <v>398</v>
      </c>
      <c r="L8" s="10" t="s">
        <v>872</v>
      </c>
      <c r="M8" s="4" t="s">
        <v>493</v>
      </c>
      <c r="N8" s="10" t="s">
        <v>872</v>
      </c>
      <c r="O8" s="4" t="s">
        <v>587</v>
      </c>
      <c r="P8" s="10" t="s">
        <v>874</v>
      </c>
      <c r="Q8" s="4" t="s">
        <v>681</v>
      </c>
      <c r="R8" s="10" t="s">
        <v>872</v>
      </c>
      <c r="S8" s="4" t="s">
        <v>777</v>
      </c>
      <c r="T8" s="10" t="s">
        <v>872</v>
      </c>
    </row>
    <row r="9" spans="1:20" ht="20.149999999999999" customHeight="1" x14ac:dyDescent="0.35">
      <c r="A9" s="4" t="s">
        <v>6</v>
      </c>
      <c r="B9" s="10" t="s">
        <v>874</v>
      </c>
      <c r="C9" s="4" t="s">
        <v>100</v>
      </c>
      <c r="D9" s="10" t="s">
        <v>874</v>
      </c>
      <c r="E9" s="4" t="s">
        <v>165</v>
      </c>
      <c r="F9" s="10" t="s">
        <v>872</v>
      </c>
      <c r="G9" s="5" t="s">
        <v>261</v>
      </c>
      <c r="H9" s="10" t="s">
        <v>872</v>
      </c>
      <c r="I9" s="4" t="s">
        <v>265</v>
      </c>
      <c r="J9" s="10" t="s">
        <v>872</v>
      </c>
      <c r="K9" s="4" t="s">
        <v>249</v>
      </c>
      <c r="L9" s="10" t="s">
        <v>874</v>
      </c>
      <c r="M9" s="4" t="s">
        <v>494</v>
      </c>
      <c r="N9" s="10" t="s">
        <v>872</v>
      </c>
      <c r="O9" s="4" t="s">
        <v>588</v>
      </c>
      <c r="P9" s="10" t="s">
        <v>874</v>
      </c>
      <c r="Q9" s="4" t="s">
        <v>682</v>
      </c>
      <c r="R9" s="10" t="s">
        <v>872</v>
      </c>
      <c r="S9" s="4" t="s">
        <v>778</v>
      </c>
      <c r="T9" s="10" t="s">
        <v>872</v>
      </c>
    </row>
    <row r="10" spans="1:20" ht="20.149999999999999" customHeight="1" x14ac:dyDescent="0.35">
      <c r="A10" s="4" t="s">
        <v>7</v>
      </c>
      <c r="B10" s="10" t="s">
        <v>874</v>
      </c>
      <c r="C10" s="4" t="s">
        <v>101</v>
      </c>
      <c r="D10" s="10" t="s">
        <v>874</v>
      </c>
      <c r="E10" s="4" t="s">
        <v>195</v>
      </c>
      <c r="F10" s="10" t="s">
        <v>872</v>
      </c>
      <c r="G10" s="5" t="s">
        <v>262</v>
      </c>
      <c r="H10" s="10" t="s">
        <v>872</v>
      </c>
      <c r="I10" s="4" t="s">
        <v>228</v>
      </c>
      <c r="J10" s="10" t="s">
        <v>874</v>
      </c>
      <c r="K10" s="4" t="s">
        <v>399</v>
      </c>
      <c r="L10" s="10" t="s">
        <v>872</v>
      </c>
      <c r="M10" s="4" t="s">
        <v>495</v>
      </c>
      <c r="N10" s="10" t="s">
        <v>872</v>
      </c>
      <c r="O10" s="4" t="s">
        <v>589</v>
      </c>
      <c r="P10" s="10" t="s">
        <v>874</v>
      </c>
      <c r="Q10" s="4" t="s">
        <v>683</v>
      </c>
      <c r="R10" s="10" t="s">
        <v>872</v>
      </c>
      <c r="S10" s="4" t="s">
        <v>779</v>
      </c>
      <c r="T10" s="10" t="s">
        <v>872</v>
      </c>
    </row>
    <row r="11" spans="1:20" ht="20.149999999999999" customHeight="1" x14ac:dyDescent="0.35">
      <c r="A11" s="4" t="s">
        <v>8</v>
      </c>
      <c r="B11" s="10" t="s">
        <v>872</v>
      </c>
      <c r="C11" s="4" t="s">
        <v>102</v>
      </c>
      <c r="D11" s="10" t="s">
        <v>874</v>
      </c>
      <c r="E11" s="4" t="s">
        <v>196</v>
      </c>
      <c r="F11" s="10" t="s">
        <v>872</v>
      </c>
      <c r="G11" s="5" t="s">
        <v>263</v>
      </c>
      <c r="H11" s="10" t="s">
        <v>872</v>
      </c>
      <c r="I11" s="4" t="s">
        <v>58</v>
      </c>
      <c r="J11" s="10" t="s">
        <v>872</v>
      </c>
      <c r="K11" s="4" t="s">
        <v>400</v>
      </c>
      <c r="L11" s="10" t="s">
        <v>874</v>
      </c>
      <c r="M11" s="4" t="s">
        <v>496</v>
      </c>
      <c r="N11" s="10" t="s">
        <v>872</v>
      </c>
      <c r="O11" s="4" t="s">
        <v>590</v>
      </c>
      <c r="P11" s="10" t="s">
        <v>872</v>
      </c>
      <c r="Q11" s="4" t="s">
        <v>684</v>
      </c>
      <c r="R11" s="10" t="s">
        <v>872</v>
      </c>
      <c r="S11" s="4" t="s">
        <v>780</v>
      </c>
      <c r="T11" s="10" t="s">
        <v>872</v>
      </c>
    </row>
    <row r="12" spans="1:20" ht="20.149999999999999" customHeight="1" x14ac:dyDescent="0.35">
      <c r="A12" s="4" t="s">
        <v>9</v>
      </c>
      <c r="B12" s="10" t="s">
        <v>872</v>
      </c>
      <c r="C12" s="4" t="s">
        <v>103</v>
      </c>
      <c r="D12" s="10" t="s">
        <v>874</v>
      </c>
      <c r="E12" s="4" t="s">
        <v>197</v>
      </c>
      <c r="F12" s="10" t="s">
        <v>872</v>
      </c>
      <c r="G12" s="5" t="s">
        <v>264</v>
      </c>
      <c r="H12" s="10" t="s">
        <v>872</v>
      </c>
      <c r="I12" s="4" t="s">
        <v>343</v>
      </c>
      <c r="J12" s="10" t="s">
        <v>872</v>
      </c>
      <c r="K12" s="4" t="s">
        <v>401</v>
      </c>
      <c r="L12" s="10" t="s">
        <v>872</v>
      </c>
      <c r="M12" s="4" t="s">
        <v>497</v>
      </c>
      <c r="N12" s="10" t="s">
        <v>874</v>
      </c>
      <c r="O12" s="4" t="s">
        <v>591</v>
      </c>
      <c r="P12" s="10" t="s">
        <v>872</v>
      </c>
      <c r="Q12" s="4" t="s">
        <v>685</v>
      </c>
      <c r="R12" s="10" t="s">
        <v>872</v>
      </c>
      <c r="S12" s="4" t="s">
        <v>781</v>
      </c>
      <c r="T12" s="10" t="s">
        <v>872</v>
      </c>
    </row>
    <row r="13" spans="1:20" ht="20.149999999999999" customHeight="1" x14ac:dyDescent="0.35">
      <c r="A13" s="4" t="s">
        <v>10</v>
      </c>
      <c r="B13" s="10" t="s">
        <v>872</v>
      </c>
      <c r="C13" s="4" t="s">
        <v>873</v>
      </c>
      <c r="D13" s="10" t="s">
        <v>874</v>
      </c>
      <c r="E13" s="4" t="s">
        <v>198</v>
      </c>
      <c r="F13" s="10" t="s">
        <v>872</v>
      </c>
      <c r="G13" s="5" t="s">
        <v>265</v>
      </c>
      <c r="H13" s="10" t="s">
        <v>872</v>
      </c>
      <c r="I13" s="4" t="s">
        <v>47</v>
      </c>
      <c r="J13" s="10" t="s">
        <v>872</v>
      </c>
      <c r="K13" s="4" t="s">
        <v>402</v>
      </c>
      <c r="L13" s="10" t="s">
        <v>872</v>
      </c>
      <c r="M13" s="4" t="s">
        <v>498</v>
      </c>
      <c r="N13" s="10" t="s">
        <v>872</v>
      </c>
      <c r="O13" s="4" t="s">
        <v>592</v>
      </c>
      <c r="P13" s="10" t="s">
        <v>874</v>
      </c>
      <c r="Q13" s="4" t="s">
        <v>686</v>
      </c>
      <c r="R13" s="10" t="s">
        <v>872</v>
      </c>
      <c r="S13" s="4" t="s">
        <v>782</v>
      </c>
      <c r="T13" s="10" t="s">
        <v>872</v>
      </c>
    </row>
    <row r="14" spans="1:20" ht="20.149999999999999" customHeight="1" x14ac:dyDescent="0.35">
      <c r="A14" s="4" t="s">
        <v>11</v>
      </c>
      <c r="B14" s="10" t="s">
        <v>874</v>
      </c>
      <c r="C14" s="4" t="s">
        <v>104</v>
      </c>
      <c r="D14" s="10" t="s">
        <v>874</v>
      </c>
      <c r="E14" s="4" t="s">
        <v>47</v>
      </c>
      <c r="F14" s="10" t="s">
        <v>872</v>
      </c>
      <c r="G14" s="5" t="s">
        <v>310</v>
      </c>
      <c r="H14" s="10" t="s">
        <v>874</v>
      </c>
      <c r="I14" s="4" t="s">
        <v>166</v>
      </c>
      <c r="J14" s="10" t="s">
        <v>872</v>
      </c>
      <c r="K14" s="4" t="s">
        <v>403</v>
      </c>
      <c r="L14" s="10" t="s">
        <v>874</v>
      </c>
      <c r="M14" s="4" t="s">
        <v>499</v>
      </c>
      <c r="N14" s="10" t="s">
        <v>872</v>
      </c>
      <c r="O14" s="4" t="s">
        <v>593</v>
      </c>
      <c r="P14" s="10" t="s">
        <v>874</v>
      </c>
      <c r="Q14" s="4" t="s">
        <v>687</v>
      </c>
      <c r="R14" s="10" t="s">
        <v>872</v>
      </c>
      <c r="S14" s="4" t="s">
        <v>783</v>
      </c>
      <c r="T14" s="10" t="s">
        <v>872</v>
      </c>
    </row>
    <row r="15" spans="1:20" ht="20.149999999999999" customHeight="1" x14ac:dyDescent="0.35">
      <c r="A15" s="4" t="s">
        <v>12</v>
      </c>
      <c r="B15" s="10" t="s">
        <v>874</v>
      </c>
      <c r="C15" s="4" t="s">
        <v>105</v>
      </c>
      <c r="D15" s="10" t="s">
        <v>874</v>
      </c>
      <c r="E15" s="4" t="s">
        <v>166</v>
      </c>
      <c r="F15" s="10" t="s">
        <v>872</v>
      </c>
      <c r="G15" s="5" t="s">
        <v>311</v>
      </c>
      <c r="H15" s="10" t="s">
        <v>874</v>
      </c>
      <c r="I15" s="4" t="s">
        <v>167</v>
      </c>
      <c r="J15" s="10" t="s">
        <v>872</v>
      </c>
      <c r="K15" s="4" t="s">
        <v>404</v>
      </c>
      <c r="L15" s="10" t="s">
        <v>874</v>
      </c>
      <c r="M15" s="4" t="s">
        <v>500</v>
      </c>
      <c r="N15" s="10" t="s">
        <v>872</v>
      </c>
      <c r="O15" s="4" t="s">
        <v>594</v>
      </c>
      <c r="P15" s="10" t="s">
        <v>872</v>
      </c>
      <c r="Q15" s="4" t="s">
        <v>688</v>
      </c>
      <c r="R15" s="10" t="s">
        <v>872</v>
      </c>
      <c r="S15" s="4" t="s">
        <v>784</v>
      </c>
      <c r="T15" s="10" t="s">
        <v>872</v>
      </c>
    </row>
    <row r="16" spans="1:20" ht="20.149999999999999" customHeight="1" x14ac:dyDescent="0.35">
      <c r="A16" s="4" t="s">
        <v>13</v>
      </c>
      <c r="B16" s="10" t="s">
        <v>874</v>
      </c>
      <c r="C16" s="4" t="s">
        <v>186</v>
      </c>
      <c r="D16" s="10" t="s">
        <v>874</v>
      </c>
      <c r="E16" s="4" t="s">
        <v>167</v>
      </c>
      <c r="F16" s="10" t="s">
        <v>872</v>
      </c>
      <c r="G16" s="5" t="s">
        <v>266</v>
      </c>
      <c r="H16" s="10" t="s">
        <v>872</v>
      </c>
      <c r="I16" s="4" t="s">
        <v>170</v>
      </c>
      <c r="J16" s="10" t="s">
        <v>874</v>
      </c>
      <c r="K16" s="4" t="s">
        <v>405</v>
      </c>
      <c r="L16" s="10" t="s">
        <v>874</v>
      </c>
      <c r="M16" s="4" t="s">
        <v>501</v>
      </c>
      <c r="N16" s="10" t="s">
        <v>874</v>
      </c>
      <c r="O16" s="4" t="s">
        <v>595</v>
      </c>
      <c r="P16" s="10" t="s">
        <v>872</v>
      </c>
      <c r="Q16" s="4" t="s">
        <v>689</v>
      </c>
      <c r="R16" s="10" t="s">
        <v>874</v>
      </c>
      <c r="S16" s="4" t="s">
        <v>785</v>
      </c>
      <c r="T16" s="10" t="s">
        <v>874</v>
      </c>
    </row>
    <row r="17" spans="1:20" ht="20.149999999999999" customHeight="1" x14ac:dyDescent="0.35">
      <c r="A17" s="4" t="s">
        <v>14</v>
      </c>
      <c r="B17" s="10" t="s">
        <v>874</v>
      </c>
      <c r="C17" s="4" t="s">
        <v>187</v>
      </c>
      <c r="D17" s="10" t="s">
        <v>874</v>
      </c>
      <c r="E17" s="4" t="s">
        <v>170</v>
      </c>
      <c r="F17" s="10" t="s">
        <v>874</v>
      </c>
      <c r="G17" s="5" t="s">
        <v>267</v>
      </c>
      <c r="H17" s="10" t="s">
        <v>872</v>
      </c>
      <c r="I17" s="4" t="s">
        <v>171</v>
      </c>
      <c r="J17" s="10" t="s">
        <v>872</v>
      </c>
      <c r="K17" s="4" t="s">
        <v>406</v>
      </c>
      <c r="L17" s="10" t="s">
        <v>872</v>
      </c>
      <c r="M17" s="4" t="s">
        <v>502</v>
      </c>
      <c r="N17" s="10" t="s">
        <v>872</v>
      </c>
      <c r="O17" s="4" t="s">
        <v>596</v>
      </c>
      <c r="P17" s="10" t="s">
        <v>874</v>
      </c>
      <c r="Q17" s="4" t="s">
        <v>690</v>
      </c>
      <c r="R17" s="10" t="s">
        <v>872</v>
      </c>
      <c r="S17" s="4" t="s">
        <v>786</v>
      </c>
      <c r="T17" s="10" t="s">
        <v>872</v>
      </c>
    </row>
    <row r="18" spans="1:20" ht="20.149999999999999" customHeight="1" x14ac:dyDescent="0.35">
      <c r="A18" s="4" t="s">
        <v>15</v>
      </c>
      <c r="B18" s="10" t="s">
        <v>872</v>
      </c>
      <c r="C18" s="4" t="s">
        <v>106</v>
      </c>
      <c r="D18" s="10" t="s">
        <v>872</v>
      </c>
      <c r="E18" s="4" t="s">
        <v>171</v>
      </c>
      <c r="F18" s="10" t="s">
        <v>874</v>
      </c>
      <c r="G18" s="5" t="s">
        <v>268</v>
      </c>
      <c r="H18" s="10" t="s">
        <v>874</v>
      </c>
      <c r="I18" s="4" t="s">
        <v>172</v>
      </c>
      <c r="J18" s="10" t="s">
        <v>872</v>
      </c>
      <c r="K18" s="4" t="s">
        <v>407</v>
      </c>
      <c r="L18" s="10" t="s">
        <v>872</v>
      </c>
      <c r="M18" s="4" t="s">
        <v>503</v>
      </c>
      <c r="N18" s="10" t="s">
        <v>872</v>
      </c>
      <c r="O18" s="4" t="s">
        <v>597</v>
      </c>
      <c r="P18" s="10" t="s">
        <v>874</v>
      </c>
      <c r="Q18" s="4" t="s">
        <v>691</v>
      </c>
      <c r="R18" s="10" t="s">
        <v>872</v>
      </c>
      <c r="S18" s="4" t="s">
        <v>787</v>
      </c>
      <c r="T18" s="10" t="s">
        <v>872</v>
      </c>
    </row>
    <row r="19" spans="1:20" ht="20.149999999999999" customHeight="1" x14ac:dyDescent="0.35">
      <c r="A19" s="4" t="s">
        <v>16</v>
      </c>
      <c r="B19" s="10" t="s">
        <v>874</v>
      </c>
      <c r="C19" s="4" t="s">
        <v>107</v>
      </c>
      <c r="D19" s="10" t="s">
        <v>874</v>
      </c>
      <c r="E19" s="4" t="s">
        <v>172</v>
      </c>
      <c r="F19" s="10" t="s">
        <v>872</v>
      </c>
      <c r="G19" s="5" t="s">
        <v>269</v>
      </c>
      <c r="H19" s="10" t="s">
        <v>872</v>
      </c>
      <c r="I19" s="4" t="s">
        <v>173</v>
      </c>
      <c r="J19" s="10" t="s">
        <v>872</v>
      </c>
      <c r="K19" s="4" t="s">
        <v>408</v>
      </c>
      <c r="L19" s="10" t="s">
        <v>872</v>
      </c>
      <c r="M19" s="4" t="s">
        <v>504</v>
      </c>
      <c r="N19" s="10" t="s">
        <v>872</v>
      </c>
      <c r="O19" s="4" t="s">
        <v>598</v>
      </c>
      <c r="P19" s="10" t="s">
        <v>874</v>
      </c>
      <c r="Q19" s="4" t="s">
        <v>770</v>
      </c>
      <c r="R19" s="10" t="s">
        <v>872</v>
      </c>
      <c r="S19" s="4" t="s">
        <v>788</v>
      </c>
      <c r="T19" s="10" t="s">
        <v>872</v>
      </c>
    </row>
    <row r="20" spans="1:20" ht="20.149999999999999" customHeight="1" x14ac:dyDescent="0.35">
      <c r="A20" s="4" t="s">
        <v>17</v>
      </c>
      <c r="B20" s="10" t="s">
        <v>874</v>
      </c>
      <c r="C20" s="4" t="s">
        <v>108</v>
      </c>
      <c r="D20" s="10" t="s">
        <v>874</v>
      </c>
      <c r="E20" s="4" t="s">
        <v>173</v>
      </c>
      <c r="F20" s="10" t="s">
        <v>872</v>
      </c>
      <c r="G20" s="5" t="s">
        <v>270</v>
      </c>
      <c r="H20" s="10" t="s">
        <v>872</v>
      </c>
      <c r="I20" s="4" t="s">
        <v>175</v>
      </c>
      <c r="J20" s="10" t="s">
        <v>872</v>
      </c>
      <c r="K20" s="4" t="s">
        <v>409</v>
      </c>
      <c r="L20" s="10" t="s">
        <v>874</v>
      </c>
      <c r="M20" s="4" t="s">
        <v>505</v>
      </c>
      <c r="N20" s="10" t="s">
        <v>874</v>
      </c>
      <c r="O20" s="4" t="s">
        <v>599</v>
      </c>
      <c r="P20" s="10" t="s">
        <v>874</v>
      </c>
      <c r="Q20" s="6" t="s">
        <v>769</v>
      </c>
      <c r="R20" s="10" t="s">
        <v>872</v>
      </c>
      <c r="S20" s="4" t="s">
        <v>789</v>
      </c>
      <c r="T20" s="10" t="s">
        <v>872</v>
      </c>
    </row>
    <row r="21" spans="1:20" ht="20.149999999999999" customHeight="1" x14ac:dyDescent="0.35">
      <c r="A21" s="4" t="s">
        <v>18</v>
      </c>
      <c r="B21" s="10" t="s">
        <v>872</v>
      </c>
      <c r="C21" s="4" t="s">
        <v>109</v>
      </c>
      <c r="D21" s="10" t="s">
        <v>872</v>
      </c>
      <c r="E21" s="4" t="s">
        <v>175</v>
      </c>
      <c r="F21" s="10" t="s">
        <v>872</v>
      </c>
      <c r="G21" s="5" t="s">
        <v>312</v>
      </c>
      <c r="H21" s="10" t="s">
        <v>872</v>
      </c>
      <c r="I21" s="4" t="s">
        <v>274</v>
      </c>
      <c r="J21" s="10" t="s">
        <v>872</v>
      </c>
      <c r="K21" s="4" t="s">
        <v>410</v>
      </c>
      <c r="L21" s="10" t="s">
        <v>872</v>
      </c>
      <c r="M21" s="4" t="s">
        <v>506</v>
      </c>
      <c r="N21" s="10" t="s">
        <v>874</v>
      </c>
      <c r="O21" s="4" t="s">
        <v>600</v>
      </c>
      <c r="P21" s="10" t="s">
        <v>872</v>
      </c>
      <c r="Q21" s="4" t="s">
        <v>692</v>
      </c>
      <c r="R21" s="10" t="s">
        <v>872</v>
      </c>
      <c r="S21" s="4" t="s">
        <v>790</v>
      </c>
      <c r="T21" s="10" t="s">
        <v>872</v>
      </c>
    </row>
    <row r="22" spans="1:20" ht="20.149999999999999" customHeight="1" x14ac:dyDescent="0.35">
      <c r="A22" s="4" t="s">
        <v>19</v>
      </c>
      <c r="B22" s="10" t="s">
        <v>874</v>
      </c>
      <c r="C22" s="4" t="s">
        <v>110</v>
      </c>
      <c r="D22" s="10" t="s">
        <v>872</v>
      </c>
      <c r="E22" s="4" t="s">
        <v>199</v>
      </c>
      <c r="F22" s="10" t="s">
        <v>874</v>
      </c>
      <c r="G22" s="5" t="s">
        <v>271</v>
      </c>
      <c r="H22" s="10" t="s">
        <v>872</v>
      </c>
      <c r="I22" s="4" t="s">
        <v>231</v>
      </c>
      <c r="J22" s="10" t="s">
        <v>872</v>
      </c>
      <c r="K22" s="4" t="s">
        <v>411</v>
      </c>
      <c r="L22" s="10" t="s">
        <v>872</v>
      </c>
      <c r="M22" s="4" t="s">
        <v>507</v>
      </c>
      <c r="N22" s="10" t="s">
        <v>874</v>
      </c>
      <c r="O22" s="4" t="s">
        <v>601</v>
      </c>
      <c r="P22" s="10" t="s">
        <v>872</v>
      </c>
      <c r="Q22" s="4" t="s">
        <v>693</v>
      </c>
      <c r="R22" s="10" t="s">
        <v>872</v>
      </c>
      <c r="S22" s="4" t="s">
        <v>791</v>
      </c>
      <c r="T22" s="10" t="s">
        <v>872</v>
      </c>
    </row>
    <row r="23" spans="1:20" ht="20.149999999999999" customHeight="1" x14ac:dyDescent="0.35">
      <c r="A23" s="4" t="s">
        <v>20</v>
      </c>
      <c r="B23" s="10" t="s">
        <v>874</v>
      </c>
      <c r="C23" s="4" t="s">
        <v>111</v>
      </c>
      <c r="D23" s="10" t="s">
        <v>874</v>
      </c>
      <c r="E23" s="4" t="s">
        <v>73</v>
      </c>
      <c r="F23" s="10" t="s">
        <v>872</v>
      </c>
      <c r="G23" s="5" t="s">
        <v>272</v>
      </c>
      <c r="H23" s="10" t="s">
        <v>872</v>
      </c>
      <c r="I23" s="4" t="s">
        <v>232</v>
      </c>
      <c r="J23" s="10" t="s">
        <v>872</v>
      </c>
      <c r="K23" s="4" t="s">
        <v>412</v>
      </c>
      <c r="L23" s="10" t="s">
        <v>872</v>
      </c>
      <c r="M23" s="4" t="s">
        <v>508</v>
      </c>
      <c r="N23" s="10" t="s">
        <v>872</v>
      </c>
      <c r="O23" s="4" t="s">
        <v>602</v>
      </c>
      <c r="P23" s="10" t="s">
        <v>872</v>
      </c>
      <c r="Q23" s="4" t="s">
        <v>694</v>
      </c>
      <c r="R23" s="10" t="s">
        <v>872</v>
      </c>
      <c r="S23" s="4" t="s">
        <v>792</v>
      </c>
      <c r="T23" s="10" t="s">
        <v>872</v>
      </c>
    </row>
    <row r="24" spans="1:20" ht="20.149999999999999" customHeight="1" x14ac:dyDescent="0.35">
      <c r="A24" s="4" t="s">
        <v>21</v>
      </c>
      <c r="B24" s="10" t="s">
        <v>874</v>
      </c>
      <c r="C24" s="4" t="s">
        <v>112</v>
      </c>
      <c r="D24" s="10" t="s">
        <v>874</v>
      </c>
      <c r="E24" s="4" t="s">
        <v>74</v>
      </c>
      <c r="F24" s="10" t="s">
        <v>874</v>
      </c>
      <c r="G24" s="5" t="s">
        <v>273</v>
      </c>
      <c r="H24" s="10" t="s">
        <v>872</v>
      </c>
      <c r="I24" s="4" t="s">
        <v>344</v>
      </c>
      <c r="J24" s="10" t="s">
        <v>872</v>
      </c>
      <c r="K24" s="4" t="s">
        <v>413</v>
      </c>
      <c r="L24" s="10" t="s">
        <v>872</v>
      </c>
      <c r="M24" s="4" t="s">
        <v>509</v>
      </c>
      <c r="N24" s="10" t="s">
        <v>872</v>
      </c>
      <c r="O24" s="4" t="s">
        <v>603</v>
      </c>
      <c r="P24" s="10" t="s">
        <v>872</v>
      </c>
      <c r="Q24" s="4" t="s">
        <v>695</v>
      </c>
      <c r="R24" s="10" t="s">
        <v>872</v>
      </c>
      <c r="S24" s="4" t="s">
        <v>793</v>
      </c>
      <c r="T24" s="10" t="s">
        <v>872</v>
      </c>
    </row>
    <row r="25" spans="1:20" ht="20.149999999999999" customHeight="1" x14ac:dyDescent="0.35">
      <c r="A25" s="4" t="s">
        <v>22</v>
      </c>
      <c r="B25" s="10" t="s">
        <v>874</v>
      </c>
      <c r="C25" s="4" t="s">
        <v>113</v>
      </c>
      <c r="D25" s="10" t="s">
        <v>874</v>
      </c>
      <c r="E25" s="4" t="s">
        <v>200</v>
      </c>
      <c r="F25" s="10" t="s">
        <v>872</v>
      </c>
      <c r="G25" s="5" t="s">
        <v>274</v>
      </c>
      <c r="H25" s="10" t="s">
        <v>872</v>
      </c>
      <c r="I25" s="4" t="s">
        <v>199</v>
      </c>
      <c r="J25" s="10" t="s">
        <v>872</v>
      </c>
      <c r="K25" s="4" t="s">
        <v>414</v>
      </c>
      <c r="L25" s="10" t="s">
        <v>872</v>
      </c>
      <c r="M25" s="4" t="s">
        <v>510</v>
      </c>
      <c r="N25" s="10" t="s">
        <v>874</v>
      </c>
      <c r="O25" s="4" t="s">
        <v>604</v>
      </c>
      <c r="P25" s="10" t="s">
        <v>872</v>
      </c>
      <c r="Q25" s="4" t="s">
        <v>696</v>
      </c>
      <c r="R25" s="10" t="s">
        <v>872</v>
      </c>
      <c r="S25" s="4" t="s">
        <v>794</v>
      </c>
      <c r="T25" s="10" t="s">
        <v>872</v>
      </c>
    </row>
    <row r="26" spans="1:20" ht="20.149999999999999" customHeight="1" x14ac:dyDescent="0.35">
      <c r="A26" s="4" t="s">
        <v>23</v>
      </c>
      <c r="B26" s="10" t="s">
        <v>874</v>
      </c>
      <c r="C26" s="4" t="s">
        <v>114</v>
      </c>
      <c r="D26" s="10" t="s">
        <v>874</v>
      </c>
      <c r="E26" s="4" t="s">
        <v>201</v>
      </c>
      <c r="F26" s="10" t="s">
        <v>872</v>
      </c>
      <c r="G26" s="5" t="s">
        <v>275</v>
      </c>
      <c r="H26" s="10" t="s">
        <v>872</v>
      </c>
      <c r="I26" s="4" t="s">
        <v>73</v>
      </c>
      <c r="J26" s="10" t="s">
        <v>872</v>
      </c>
      <c r="K26" s="4" t="s">
        <v>415</v>
      </c>
      <c r="L26" s="10" t="s">
        <v>874</v>
      </c>
      <c r="M26" s="4" t="s">
        <v>511</v>
      </c>
      <c r="N26" s="10" t="s">
        <v>874</v>
      </c>
      <c r="O26" s="4" t="s">
        <v>605</v>
      </c>
      <c r="P26" s="10" t="s">
        <v>872</v>
      </c>
      <c r="Q26" s="4" t="s">
        <v>697</v>
      </c>
      <c r="R26" s="10" t="s">
        <v>872</v>
      </c>
      <c r="S26" s="4" t="s">
        <v>795</v>
      </c>
      <c r="T26" s="10" t="s">
        <v>872</v>
      </c>
    </row>
    <row r="27" spans="1:20" ht="20.149999999999999" customHeight="1" x14ac:dyDescent="0.35">
      <c r="A27" s="4" t="s">
        <v>24</v>
      </c>
      <c r="B27" s="10" t="s">
        <v>874</v>
      </c>
      <c r="C27" s="4" t="s">
        <v>115</v>
      </c>
      <c r="D27" s="10" t="s">
        <v>874</v>
      </c>
      <c r="E27" s="4" t="s">
        <v>177</v>
      </c>
      <c r="F27" s="10" t="s">
        <v>872</v>
      </c>
      <c r="G27" s="5" t="s">
        <v>276</v>
      </c>
      <c r="H27" s="10" t="s">
        <v>872</v>
      </c>
      <c r="I27" s="4" t="s">
        <v>74</v>
      </c>
      <c r="J27" s="10" t="s">
        <v>874</v>
      </c>
      <c r="K27" s="4" t="s">
        <v>416</v>
      </c>
      <c r="L27" s="10" t="s">
        <v>872</v>
      </c>
      <c r="M27" s="4" t="s">
        <v>512</v>
      </c>
      <c r="N27" s="10" t="s">
        <v>874</v>
      </c>
      <c r="O27" s="4" t="s">
        <v>606</v>
      </c>
      <c r="P27" s="10" t="s">
        <v>874</v>
      </c>
      <c r="Q27" s="4" t="s">
        <v>698</v>
      </c>
      <c r="R27" s="10" t="s">
        <v>872</v>
      </c>
      <c r="S27" s="4" t="s">
        <v>796</v>
      </c>
      <c r="T27" s="10" t="s">
        <v>872</v>
      </c>
    </row>
    <row r="28" spans="1:20" ht="20.149999999999999" customHeight="1" x14ac:dyDescent="0.35">
      <c r="A28" s="4" t="s">
        <v>25</v>
      </c>
      <c r="B28" s="10" t="s">
        <v>874</v>
      </c>
      <c r="C28" s="4" t="s">
        <v>116</v>
      </c>
      <c r="D28" s="10" t="s">
        <v>874</v>
      </c>
      <c r="E28" s="4" t="s">
        <v>202</v>
      </c>
      <c r="F28" s="10" t="s">
        <v>874</v>
      </c>
      <c r="G28" s="5" t="s">
        <v>49</v>
      </c>
      <c r="H28" s="10" t="s">
        <v>872</v>
      </c>
      <c r="I28" s="4" t="s">
        <v>200</v>
      </c>
      <c r="J28" s="10" t="s">
        <v>874</v>
      </c>
      <c r="K28" s="4" t="s">
        <v>417</v>
      </c>
      <c r="L28" s="10" t="s">
        <v>874</v>
      </c>
      <c r="M28" s="4" t="s">
        <v>513</v>
      </c>
      <c r="N28" s="10" t="s">
        <v>874</v>
      </c>
      <c r="O28" s="4" t="s">
        <v>607</v>
      </c>
      <c r="P28" s="10" t="s">
        <v>874</v>
      </c>
      <c r="Q28" s="4" t="s">
        <v>699</v>
      </c>
      <c r="R28" s="10" t="s">
        <v>872</v>
      </c>
      <c r="S28" s="4" t="s">
        <v>797</v>
      </c>
      <c r="T28" s="10" t="s">
        <v>872</v>
      </c>
    </row>
    <row r="29" spans="1:20" ht="20.149999999999999" customHeight="1" x14ac:dyDescent="0.35">
      <c r="A29" s="4" t="s">
        <v>26</v>
      </c>
      <c r="B29" s="10" t="s">
        <v>872</v>
      </c>
      <c r="C29" s="4" t="s">
        <v>117</v>
      </c>
      <c r="D29" s="10" t="s">
        <v>874</v>
      </c>
      <c r="E29" s="4" t="s">
        <v>203</v>
      </c>
      <c r="F29" s="10" t="s">
        <v>874</v>
      </c>
      <c r="G29" s="5" t="s">
        <v>277</v>
      </c>
      <c r="H29" s="10" t="s">
        <v>872</v>
      </c>
      <c r="I29" s="4" t="s">
        <v>201</v>
      </c>
      <c r="J29" s="10" t="s">
        <v>872</v>
      </c>
      <c r="K29" s="4" t="s">
        <v>418</v>
      </c>
      <c r="L29" s="10" t="s">
        <v>872</v>
      </c>
      <c r="M29" s="4" t="s">
        <v>514</v>
      </c>
      <c r="N29" s="10" t="s">
        <v>874</v>
      </c>
      <c r="O29" s="4" t="s">
        <v>608</v>
      </c>
      <c r="P29" s="10" t="s">
        <v>874</v>
      </c>
      <c r="Q29" s="4" t="s">
        <v>700</v>
      </c>
      <c r="R29" s="10" t="s">
        <v>872</v>
      </c>
      <c r="S29" s="4" t="s">
        <v>798</v>
      </c>
      <c r="T29" s="10" t="s">
        <v>872</v>
      </c>
    </row>
    <row r="30" spans="1:20" ht="20.149999999999999" customHeight="1" x14ac:dyDescent="0.35">
      <c r="A30" s="4" t="s">
        <v>27</v>
      </c>
      <c r="B30" s="10" t="s">
        <v>874</v>
      </c>
      <c r="C30" s="4" t="s">
        <v>118</v>
      </c>
      <c r="D30" s="10" t="s">
        <v>874</v>
      </c>
      <c r="E30" s="4" t="s">
        <v>204</v>
      </c>
      <c r="F30" s="10" t="s">
        <v>874</v>
      </c>
      <c r="G30" s="5" t="s">
        <v>278</v>
      </c>
      <c r="H30" s="10" t="s">
        <v>874</v>
      </c>
      <c r="I30" s="4" t="s">
        <v>177</v>
      </c>
      <c r="J30" s="10" t="s">
        <v>872</v>
      </c>
      <c r="K30" s="4" t="s">
        <v>419</v>
      </c>
      <c r="L30" s="10" t="s">
        <v>872</v>
      </c>
      <c r="M30" s="4" t="s">
        <v>515</v>
      </c>
      <c r="N30" s="10" t="s">
        <v>872</v>
      </c>
      <c r="O30" s="4" t="s">
        <v>609</v>
      </c>
      <c r="P30" s="10" t="s">
        <v>874</v>
      </c>
      <c r="Q30" s="4" t="s">
        <v>701</v>
      </c>
      <c r="R30" s="10" t="s">
        <v>872</v>
      </c>
      <c r="S30" s="4" t="s">
        <v>799</v>
      </c>
      <c r="T30" s="10" t="s">
        <v>874</v>
      </c>
    </row>
    <row r="31" spans="1:20" ht="20.149999999999999" customHeight="1" x14ac:dyDescent="0.35">
      <c r="A31" s="4" t="s">
        <v>28</v>
      </c>
      <c r="B31" s="10" t="s">
        <v>874</v>
      </c>
      <c r="C31" s="4" t="s">
        <v>119</v>
      </c>
      <c r="D31" s="10" t="s">
        <v>874</v>
      </c>
      <c r="E31" s="4" t="s">
        <v>205</v>
      </c>
      <c r="F31" s="10" t="s">
        <v>874</v>
      </c>
      <c r="G31" s="5" t="s">
        <v>279</v>
      </c>
      <c r="H31" s="10" t="s">
        <v>874</v>
      </c>
      <c r="I31" s="4" t="s">
        <v>345</v>
      </c>
      <c r="J31" s="10" t="s">
        <v>872</v>
      </c>
      <c r="K31" s="4" t="s">
        <v>420</v>
      </c>
      <c r="L31" s="10" t="s">
        <v>872</v>
      </c>
      <c r="M31" s="4" t="s">
        <v>516</v>
      </c>
      <c r="N31" s="10" t="s">
        <v>874</v>
      </c>
      <c r="O31" s="4" t="s">
        <v>610</v>
      </c>
      <c r="P31" s="10" t="s">
        <v>872</v>
      </c>
      <c r="Q31" s="4" t="s">
        <v>702</v>
      </c>
      <c r="R31" s="10" t="s">
        <v>872</v>
      </c>
      <c r="S31" s="4" t="s">
        <v>800</v>
      </c>
      <c r="T31" s="10" t="s">
        <v>872</v>
      </c>
    </row>
    <row r="32" spans="1:20" ht="20.149999999999999" customHeight="1" x14ac:dyDescent="0.35">
      <c r="A32" s="4" t="s">
        <v>29</v>
      </c>
      <c r="B32" s="10" t="s">
        <v>872</v>
      </c>
      <c r="C32" s="4" t="s">
        <v>120</v>
      </c>
      <c r="D32" s="10" t="s">
        <v>874</v>
      </c>
      <c r="E32" s="4" t="s">
        <v>206</v>
      </c>
      <c r="F32" s="10" t="s">
        <v>874</v>
      </c>
      <c r="G32" s="5" t="s">
        <v>280</v>
      </c>
      <c r="H32" s="10" t="s">
        <v>872</v>
      </c>
      <c r="I32" s="4" t="s">
        <v>346</v>
      </c>
      <c r="J32" s="10" t="s">
        <v>872</v>
      </c>
      <c r="K32" s="4" t="s">
        <v>421</v>
      </c>
      <c r="L32" s="10" t="s">
        <v>872</v>
      </c>
      <c r="M32" s="4" t="s">
        <v>517</v>
      </c>
      <c r="N32" s="10" t="s">
        <v>874</v>
      </c>
      <c r="O32" s="4" t="s">
        <v>611</v>
      </c>
      <c r="P32" s="10" t="s">
        <v>874</v>
      </c>
      <c r="Q32" s="4" t="s">
        <v>703</v>
      </c>
      <c r="R32" s="10" t="s">
        <v>872</v>
      </c>
      <c r="S32" s="4" t="s">
        <v>801</v>
      </c>
      <c r="T32" s="10" t="s">
        <v>872</v>
      </c>
    </row>
    <row r="33" spans="1:20" ht="20.149999999999999" customHeight="1" x14ac:dyDescent="0.35">
      <c r="A33" s="4" t="s">
        <v>30</v>
      </c>
      <c r="B33" s="10" t="s">
        <v>874</v>
      </c>
      <c r="C33" s="4" t="s">
        <v>121</v>
      </c>
      <c r="D33" s="10" t="s">
        <v>874</v>
      </c>
      <c r="E33" s="4" t="s">
        <v>207</v>
      </c>
      <c r="F33" s="10" t="s">
        <v>874</v>
      </c>
      <c r="G33" s="5" t="s">
        <v>281</v>
      </c>
      <c r="H33" s="10" t="s">
        <v>872</v>
      </c>
      <c r="I33" s="4" t="s">
        <v>875</v>
      </c>
      <c r="J33" s="10" t="s">
        <v>872</v>
      </c>
      <c r="K33" s="4" t="s">
        <v>422</v>
      </c>
      <c r="L33" s="10" t="s">
        <v>874</v>
      </c>
      <c r="M33" s="4" t="s">
        <v>518</v>
      </c>
      <c r="N33" s="10" t="s">
        <v>872</v>
      </c>
      <c r="O33" s="4" t="s">
        <v>612</v>
      </c>
      <c r="P33" s="10" t="s">
        <v>874</v>
      </c>
      <c r="Q33" s="4" t="s">
        <v>704</v>
      </c>
      <c r="R33" s="10" t="s">
        <v>872</v>
      </c>
      <c r="S33" s="4" t="s">
        <v>802</v>
      </c>
      <c r="T33" s="10" t="s">
        <v>872</v>
      </c>
    </row>
    <row r="34" spans="1:20" ht="20.149999999999999" customHeight="1" x14ac:dyDescent="0.35">
      <c r="A34" s="4" t="s">
        <v>31</v>
      </c>
      <c r="B34" s="10" t="s">
        <v>872</v>
      </c>
      <c r="C34" s="4" t="s">
        <v>122</v>
      </c>
      <c r="D34" s="10" t="s">
        <v>874</v>
      </c>
      <c r="E34" s="4" t="s">
        <v>208</v>
      </c>
      <c r="F34" s="10" t="s">
        <v>874</v>
      </c>
      <c r="G34" s="5" t="s">
        <v>282</v>
      </c>
      <c r="H34" s="10" t="s">
        <v>872</v>
      </c>
      <c r="I34" s="4" t="s">
        <v>347</v>
      </c>
      <c r="J34" s="10" t="s">
        <v>872</v>
      </c>
      <c r="K34" s="4" t="s">
        <v>423</v>
      </c>
      <c r="L34" s="10" t="s">
        <v>874</v>
      </c>
      <c r="M34" s="4" t="s">
        <v>876</v>
      </c>
      <c r="N34" s="10" t="s">
        <v>872</v>
      </c>
      <c r="O34" s="4" t="s">
        <v>613</v>
      </c>
      <c r="P34" s="10" t="s">
        <v>874</v>
      </c>
      <c r="Q34" s="4" t="s">
        <v>705</v>
      </c>
      <c r="R34" s="10" t="s">
        <v>872</v>
      </c>
      <c r="S34" s="4" t="s">
        <v>803</v>
      </c>
      <c r="T34" s="10" t="s">
        <v>872</v>
      </c>
    </row>
    <row r="35" spans="1:20" ht="20.149999999999999" customHeight="1" x14ac:dyDescent="0.35">
      <c r="A35" s="4" t="s">
        <v>32</v>
      </c>
      <c r="B35" s="10" t="s">
        <v>874</v>
      </c>
      <c r="C35" s="4" t="s">
        <v>123</v>
      </c>
      <c r="D35" s="10" t="s">
        <v>874</v>
      </c>
      <c r="E35" s="4" t="s">
        <v>209</v>
      </c>
      <c r="F35" s="10" t="s">
        <v>872</v>
      </c>
      <c r="G35" s="5" t="s">
        <v>283</v>
      </c>
      <c r="H35" s="10" t="s">
        <v>872</v>
      </c>
      <c r="I35" s="4" t="s">
        <v>70</v>
      </c>
      <c r="J35" s="10" t="s">
        <v>872</v>
      </c>
      <c r="K35" s="4" t="s">
        <v>424</v>
      </c>
      <c r="L35" s="10" t="s">
        <v>874</v>
      </c>
      <c r="M35" s="4" t="s">
        <v>519</v>
      </c>
      <c r="N35" s="10" t="s">
        <v>872</v>
      </c>
      <c r="O35" s="4" t="s">
        <v>614</v>
      </c>
      <c r="P35" s="10" t="s">
        <v>872</v>
      </c>
      <c r="Q35" s="4" t="s">
        <v>706</v>
      </c>
      <c r="R35" s="10" t="s">
        <v>872</v>
      </c>
      <c r="S35" s="4" t="s">
        <v>804</v>
      </c>
      <c r="T35" s="10" t="s">
        <v>872</v>
      </c>
    </row>
    <row r="36" spans="1:20" ht="20.149999999999999" customHeight="1" x14ac:dyDescent="0.35">
      <c r="A36" s="4" t="s">
        <v>33</v>
      </c>
      <c r="B36" s="10" t="s">
        <v>874</v>
      </c>
      <c r="C36" s="4" t="s">
        <v>124</v>
      </c>
      <c r="D36" s="10" t="s">
        <v>874</v>
      </c>
      <c r="E36" s="4" t="s">
        <v>168</v>
      </c>
      <c r="F36" s="10" t="s">
        <v>872</v>
      </c>
      <c r="G36" s="5" t="s">
        <v>284</v>
      </c>
      <c r="H36" s="10" t="s">
        <v>874</v>
      </c>
      <c r="I36" s="4" t="s">
        <v>348</v>
      </c>
      <c r="J36" s="10" t="s">
        <v>872</v>
      </c>
      <c r="K36" s="4" t="s">
        <v>425</v>
      </c>
      <c r="L36" s="10" t="s">
        <v>874</v>
      </c>
      <c r="M36" s="4" t="s">
        <v>520</v>
      </c>
      <c r="N36" s="10" t="s">
        <v>872</v>
      </c>
      <c r="O36" s="4" t="s">
        <v>615</v>
      </c>
      <c r="P36" s="10" t="s">
        <v>872</v>
      </c>
      <c r="Q36" s="4" t="s">
        <v>707</v>
      </c>
      <c r="R36" s="10" t="s">
        <v>872</v>
      </c>
      <c r="S36" s="4" t="s">
        <v>805</v>
      </c>
      <c r="T36" s="10" t="s">
        <v>872</v>
      </c>
    </row>
    <row r="37" spans="1:20" ht="20.149999999999999" customHeight="1" x14ac:dyDescent="0.35">
      <c r="A37" s="4" t="s">
        <v>34</v>
      </c>
      <c r="B37" s="10" t="s">
        <v>874</v>
      </c>
      <c r="C37" s="4" t="s">
        <v>125</v>
      </c>
      <c r="D37" s="10" t="s">
        <v>872</v>
      </c>
      <c r="E37" s="4" t="s">
        <v>174</v>
      </c>
      <c r="F37" s="10" t="s">
        <v>874</v>
      </c>
      <c r="G37" s="5" t="s">
        <v>285</v>
      </c>
      <c r="H37" s="10" t="s">
        <v>872</v>
      </c>
      <c r="I37" s="4" t="s">
        <v>174</v>
      </c>
      <c r="J37" s="10" t="s">
        <v>872</v>
      </c>
      <c r="K37" s="4" t="s">
        <v>426</v>
      </c>
      <c r="L37" s="10" t="s">
        <v>874</v>
      </c>
      <c r="M37" s="4" t="s">
        <v>521</v>
      </c>
      <c r="N37" s="10" t="s">
        <v>872</v>
      </c>
      <c r="O37" s="4" t="s">
        <v>616</v>
      </c>
      <c r="P37" s="10" t="s">
        <v>872</v>
      </c>
      <c r="Q37" s="4" t="s">
        <v>708</v>
      </c>
      <c r="R37" s="10" t="s">
        <v>872</v>
      </c>
      <c r="S37" s="4" t="s">
        <v>806</v>
      </c>
      <c r="T37" s="10" t="s">
        <v>872</v>
      </c>
    </row>
    <row r="38" spans="1:20" ht="20.149999999999999" customHeight="1" x14ac:dyDescent="0.35">
      <c r="A38" s="4" t="s">
        <v>35</v>
      </c>
      <c r="B38" s="10" t="s">
        <v>874</v>
      </c>
      <c r="C38" s="4" t="s">
        <v>126</v>
      </c>
      <c r="D38" s="10" t="s">
        <v>874</v>
      </c>
      <c r="E38" s="4" t="s">
        <v>210</v>
      </c>
      <c r="F38" s="10" t="s">
        <v>874</v>
      </c>
      <c r="G38" s="5" t="s">
        <v>286</v>
      </c>
      <c r="H38" s="10" t="s">
        <v>872</v>
      </c>
      <c r="I38" s="4" t="s">
        <v>209</v>
      </c>
      <c r="J38" s="10" t="s">
        <v>872</v>
      </c>
      <c r="K38" s="4" t="s">
        <v>427</v>
      </c>
      <c r="L38" s="10" t="s">
        <v>874</v>
      </c>
      <c r="M38" s="4" t="s">
        <v>522</v>
      </c>
      <c r="N38" s="10" t="s">
        <v>874</v>
      </c>
      <c r="O38" s="4" t="s">
        <v>617</v>
      </c>
      <c r="P38" s="10" t="s">
        <v>874</v>
      </c>
      <c r="Q38" s="4" t="s">
        <v>709</v>
      </c>
      <c r="R38" s="10" t="s">
        <v>872</v>
      </c>
      <c r="S38" s="4" t="s">
        <v>807</v>
      </c>
      <c r="T38" s="10" t="s">
        <v>874</v>
      </c>
    </row>
    <row r="39" spans="1:20" ht="20.149999999999999" customHeight="1" x14ac:dyDescent="0.35">
      <c r="A39" s="4" t="s">
        <v>36</v>
      </c>
      <c r="B39" s="10" t="s">
        <v>874</v>
      </c>
      <c r="C39" s="4" t="s">
        <v>127</v>
      </c>
      <c r="D39" s="10" t="s">
        <v>874</v>
      </c>
      <c r="E39" s="4" t="s">
        <v>211</v>
      </c>
      <c r="F39" s="10" t="s">
        <v>872</v>
      </c>
      <c r="G39" s="5" t="s">
        <v>287</v>
      </c>
      <c r="H39" s="10" t="s">
        <v>872</v>
      </c>
      <c r="I39" s="4" t="s">
        <v>349</v>
      </c>
      <c r="J39" s="10" t="s">
        <v>874</v>
      </c>
      <c r="K39" s="4" t="s">
        <v>428</v>
      </c>
      <c r="L39" s="10" t="s">
        <v>874</v>
      </c>
      <c r="M39" s="4" t="s">
        <v>523</v>
      </c>
      <c r="N39" s="10" t="s">
        <v>874</v>
      </c>
      <c r="O39" s="4" t="s">
        <v>618</v>
      </c>
      <c r="P39" s="10" t="s">
        <v>874</v>
      </c>
      <c r="Q39" s="4" t="s">
        <v>710</v>
      </c>
      <c r="R39" s="10" t="s">
        <v>872</v>
      </c>
      <c r="S39" s="4" t="s">
        <v>808</v>
      </c>
      <c r="T39" s="10" t="s">
        <v>872</v>
      </c>
    </row>
    <row r="40" spans="1:20" ht="20.149999999999999" customHeight="1" x14ac:dyDescent="0.35">
      <c r="A40" s="4" t="s">
        <v>37</v>
      </c>
      <c r="B40" s="10" t="s">
        <v>874</v>
      </c>
      <c r="C40" s="4" t="s">
        <v>128</v>
      </c>
      <c r="D40" s="10" t="s">
        <v>874</v>
      </c>
      <c r="E40" s="4" t="s">
        <v>176</v>
      </c>
      <c r="F40" s="10" t="s">
        <v>874</v>
      </c>
      <c r="G40" s="5" t="s">
        <v>288</v>
      </c>
      <c r="H40" s="10" t="s">
        <v>872</v>
      </c>
      <c r="I40" s="4" t="s">
        <v>350</v>
      </c>
      <c r="J40" s="10" t="s">
        <v>872</v>
      </c>
      <c r="K40" s="4" t="s">
        <v>429</v>
      </c>
      <c r="L40" s="10" t="s">
        <v>874</v>
      </c>
      <c r="M40" s="4" t="s">
        <v>524</v>
      </c>
      <c r="N40" s="10" t="s">
        <v>872</v>
      </c>
      <c r="O40" s="4" t="s">
        <v>619</v>
      </c>
      <c r="P40" s="10" t="s">
        <v>874</v>
      </c>
      <c r="Q40" s="4" t="s">
        <v>711</v>
      </c>
      <c r="R40" s="10" t="s">
        <v>872</v>
      </c>
      <c r="S40" s="4" t="s">
        <v>809</v>
      </c>
      <c r="T40" s="10" t="s">
        <v>872</v>
      </c>
    </row>
    <row r="41" spans="1:20" ht="20.149999999999999" customHeight="1" x14ac:dyDescent="0.35">
      <c r="A41" s="4" t="s">
        <v>38</v>
      </c>
      <c r="B41" s="10" t="s">
        <v>874</v>
      </c>
      <c r="C41" s="4" t="s">
        <v>129</v>
      </c>
      <c r="D41" s="10" t="s">
        <v>874</v>
      </c>
      <c r="E41" s="4" t="s">
        <v>212</v>
      </c>
      <c r="F41" s="10" t="s">
        <v>874</v>
      </c>
      <c r="G41" s="5" t="s">
        <v>289</v>
      </c>
      <c r="H41" s="10" t="s">
        <v>872</v>
      </c>
      <c r="I41" s="4" t="s">
        <v>351</v>
      </c>
      <c r="J41" s="10" t="s">
        <v>872</v>
      </c>
      <c r="K41" s="4" t="s">
        <v>430</v>
      </c>
      <c r="L41" s="10" t="s">
        <v>872</v>
      </c>
      <c r="M41" s="4" t="s">
        <v>525</v>
      </c>
      <c r="N41" s="10" t="s">
        <v>874</v>
      </c>
      <c r="O41" s="4" t="s">
        <v>620</v>
      </c>
      <c r="P41" s="10" t="s">
        <v>872</v>
      </c>
      <c r="Q41" s="4" t="s">
        <v>712</v>
      </c>
      <c r="R41" s="10" t="s">
        <v>872</v>
      </c>
      <c r="S41" s="4" t="s">
        <v>810</v>
      </c>
      <c r="T41" s="10" t="s">
        <v>872</v>
      </c>
    </row>
    <row r="42" spans="1:20" ht="20.149999999999999" customHeight="1" x14ac:dyDescent="0.35">
      <c r="A42" s="4" t="s">
        <v>39</v>
      </c>
      <c r="B42" s="10" t="s">
        <v>874</v>
      </c>
      <c r="C42" s="4" t="s">
        <v>130</v>
      </c>
      <c r="D42" s="10" t="s">
        <v>874</v>
      </c>
      <c r="E42" s="4" t="s">
        <v>213</v>
      </c>
      <c r="F42" s="10" t="s">
        <v>874</v>
      </c>
      <c r="G42" s="5" t="s">
        <v>290</v>
      </c>
      <c r="H42" s="10" t="s">
        <v>872</v>
      </c>
      <c r="I42" s="4" t="s">
        <v>202</v>
      </c>
      <c r="J42" s="10" t="s">
        <v>872</v>
      </c>
      <c r="K42" s="4" t="s">
        <v>431</v>
      </c>
      <c r="L42" s="10" t="s">
        <v>872</v>
      </c>
      <c r="M42" s="4" t="s">
        <v>526</v>
      </c>
      <c r="N42" s="10" t="s">
        <v>872</v>
      </c>
      <c r="O42" s="4" t="s">
        <v>621</v>
      </c>
      <c r="P42" s="10" t="s">
        <v>872</v>
      </c>
      <c r="Q42" s="4" t="s">
        <v>713</v>
      </c>
      <c r="R42" s="10" t="s">
        <v>872</v>
      </c>
      <c r="S42" s="4" t="s">
        <v>811</v>
      </c>
      <c r="T42" s="10" t="s">
        <v>874</v>
      </c>
    </row>
    <row r="43" spans="1:20" ht="20.149999999999999" customHeight="1" x14ac:dyDescent="0.35">
      <c r="A43" s="4" t="s">
        <v>40</v>
      </c>
      <c r="B43" s="10" t="s">
        <v>874</v>
      </c>
      <c r="C43" s="4" t="s">
        <v>131</v>
      </c>
      <c r="D43" s="10" t="s">
        <v>874</v>
      </c>
      <c r="E43" s="4" t="s">
        <v>214</v>
      </c>
      <c r="F43" s="10" t="s">
        <v>874</v>
      </c>
      <c r="G43" s="5" t="s">
        <v>291</v>
      </c>
      <c r="H43" s="10" t="s">
        <v>872</v>
      </c>
      <c r="I43" s="4" t="s">
        <v>204</v>
      </c>
      <c r="J43" s="10" t="s">
        <v>872</v>
      </c>
      <c r="K43" s="4" t="s">
        <v>432</v>
      </c>
      <c r="L43" s="10" t="s">
        <v>874</v>
      </c>
      <c r="M43" s="4" t="s">
        <v>527</v>
      </c>
      <c r="N43" s="10" t="s">
        <v>874</v>
      </c>
      <c r="O43" s="4" t="s">
        <v>622</v>
      </c>
      <c r="P43" s="10" t="s">
        <v>874</v>
      </c>
      <c r="Q43" s="4" t="s">
        <v>714</v>
      </c>
      <c r="R43" s="10" t="s">
        <v>872</v>
      </c>
      <c r="S43" s="4" t="s">
        <v>812</v>
      </c>
      <c r="T43" s="10" t="s">
        <v>874</v>
      </c>
    </row>
    <row r="44" spans="1:20" ht="20.149999999999999" customHeight="1" x14ac:dyDescent="0.35">
      <c r="A44" s="4" t="s">
        <v>41</v>
      </c>
      <c r="B44" s="10" t="s">
        <v>874</v>
      </c>
      <c r="C44" s="4" t="s">
        <v>132</v>
      </c>
      <c r="D44" s="10" t="s">
        <v>874</v>
      </c>
      <c r="E44" s="4" t="s">
        <v>215</v>
      </c>
      <c r="F44" s="10" t="s">
        <v>874</v>
      </c>
      <c r="G44" s="5" t="s">
        <v>292</v>
      </c>
      <c r="H44" s="10" t="s">
        <v>872</v>
      </c>
      <c r="I44" s="4" t="s">
        <v>205</v>
      </c>
      <c r="J44" s="10" t="s">
        <v>872</v>
      </c>
      <c r="K44" s="4" t="s">
        <v>433</v>
      </c>
      <c r="L44" s="10" t="s">
        <v>874</v>
      </c>
      <c r="M44" s="4" t="s">
        <v>528</v>
      </c>
      <c r="N44" s="10" t="s">
        <v>874</v>
      </c>
      <c r="O44" s="4" t="s">
        <v>623</v>
      </c>
      <c r="P44" s="10" t="s">
        <v>874</v>
      </c>
      <c r="Q44" s="4" t="s">
        <v>715</v>
      </c>
      <c r="R44" s="10" t="s">
        <v>872</v>
      </c>
      <c r="S44" s="4" t="s">
        <v>813</v>
      </c>
      <c r="T44" s="10" t="s">
        <v>874</v>
      </c>
    </row>
    <row r="45" spans="1:20" ht="20.149999999999999" customHeight="1" x14ac:dyDescent="0.35">
      <c r="A45" s="4" t="s">
        <v>42</v>
      </c>
      <c r="B45" s="10" t="s">
        <v>874</v>
      </c>
      <c r="C45" s="4" t="s">
        <v>133</v>
      </c>
      <c r="D45" s="10" t="s">
        <v>874</v>
      </c>
      <c r="E45" s="4" t="s">
        <v>216</v>
      </c>
      <c r="F45" s="10" t="s">
        <v>874</v>
      </c>
      <c r="G45" s="5" t="s">
        <v>293</v>
      </c>
      <c r="H45" s="10" t="s">
        <v>872</v>
      </c>
      <c r="I45" s="4" t="s">
        <v>352</v>
      </c>
      <c r="J45" s="10" t="s">
        <v>872</v>
      </c>
      <c r="K45" s="4" t="s">
        <v>434</v>
      </c>
      <c r="L45" s="10" t="s">
        <v>874</v>
      </c>
      <c r="M45" s="4" t="s">
        <v>529</v>
      </c>
      <c r="N45" s="10" t="s">
        <v>874</v>
      </c>
      <c r="O45" s="4" t="s">
        <v>624</v>
      </c>
      <c r="P45" s="10" t="s">
        <v>874</v>
      </c>
      <c r="Q45" s="4" t="s">
        <v>716</v>
      </c>
      <c r="R45" s="10" t="s">
        <v>872</v>
      </c>
      <c r="S45" s="4" t="s">
        <v>814</v>
      </c>
      <c r="T45" s="10" t="s">
        <v>872</v>
      </c>
    </row>
    <row r="46" spans="1:20" ht="20.149999999999999" customHeight="1" x14ac:dyDescent="0.35">
      <c r="A46" s="4" t="s">
        <v>43</v>
      </c>
      <c r="B46" s="10" t="s">
        <v>874</v>
      </c>
      <c r="C46" s="4" t="s">
        <v>134</v>
      </c>
      <c r="D46" s="10" t="s">
        <v>874</v>
      </c>
      <c r="E46" s="4" t="s">
        <v>217</v>
      </c>
      <c r="F46" s="10" t="s">
        <v>874</v>
      </c>
      <c r="G46" s="5" t="s">
        <v>294</v>
      </c>
      <c r="H46" s="10" t="s">
        <v>872</v>
      </c>
      <c r="I46" s="4" t="s">
        <v>230</v>
      </c>
      <c r="J46" s="10" t="s">
        <v>872</v>
      </c>
      <c r="K46" s="4" t="s">
        <v>435</v>
      </c>
      <c r="L46" s="10" t="s">
        <v>874</v>
      </c>
      <c r="M46" s="4" t="s">
        <v>530</v>
      </c>
      <c r="N46" s="10" t="s">
        <v>874</v>
      </c>
      <c r="O46" s="4" t="s">
        <v>625</v>
      </c>
      <c r="P46" s="10" t="s">
        <v>874</v>
      </c>
      <c r="Q46" s="4" t="s">
        <v>717</v>
      </c>
      <c r="R46" s="10" t="s">
        <v>872</v>
      </c>
      <c r="S46" s="4" t="s">
        <v>815</v>
      </c>
      <c r="T46" s="10" t="s">
        <v>872</v>
      </c>
    </row>
    <row r="47" spans="1:20" ht="20.149999999999999" customHeight="1" x14ac:dyDescent="0.35">
      <c r="A47" s="4" t="s">
        <v>44</v>
      </c>
      <c r="B47" s="10" t="s">
        <v>874</v>
      </c>
      <c r="C47" s="4" t="s">
        <v>135</v>
      </c>
      <c r="D47" s="10" t="s">
        <v>874</v>
      </c>
      <c r="E47" s="4" t="s">
        <v>218</v>
      </c>
      <c r="F47" s="10" t="s">
        <v>874</v>
      </c>
      <c r="G47" s="5" t="s">
        <v>295</v>
      </c>
      <c r="H47" s="10" t="s">
        <v>872</v>
      </c>
      <c r="I47" s="4" t="s">
        <v>229</v>
      </c>
      <c r="J47" s="10" t="s">
        <v>872</v>
      </c>
      <c r="K47" s="4" t="s">
        <v>436</v>
      </c>
      <c r="L47" s="10" t="s">
        <v>874</v>
      </c>
      <c r="M47" s="4" t="s">
        <v>531</v>
      </c>
      <c r="N47" s="10" t="s">
        <v>872</v>
      </c>
      <c r="O47" s="4" t="s">
        <v>626</v>
      </c>
      <c r="P47" s="10" t="s">
        <v>874</v>
      </c>
      <c r="Q47" s="4" t="s">
        <v>718</v>
      </c>
      <c r="R47" s="10" t="s">
        <v>872</v>
      </c>
      <c r="S47" s="4" t="s">
        <v>816</v>
      </c>
      <c r="T47" s="10" t="s">
        <v>872</v>
      </c>
    </row>
    <row r="48" spans="1:20" ht="20.149999999999999" customHeight="1" x14ac:dyDescent="0.35">
      <c r="A48" s="4" t="s">
        <v>45</v>
      </c>
      <c r="B48" s="10" t="s">
        <v>874</v>
      </c>
      <c r="C48" s="4" t="s">
        <v>136</v>
      </c>
      <c r="D48" s="10" t="s">
        <v>874</v>
      </c>
      <c r="E48" s="4" t="s">
        <v>181</v>
      </c>
      <c r="F48" s="10" t="s">
        <v>872</v>
      </c>
      <c r="G48" s="5" t="s">
        <v>296</v>
      </c>
      <c r="H48" s="10" t="s">
        <v>872</v>
      </c>
      <c r="I48" s="4" t="s">
        <v>353</v>
      </c>
      <c r="J48" s="10" t="s">
        <v>872</v>
      </c>
      <c r="K48" s="4" t="s">
        <v>437</v>
      </c>
      <c r="L48" s="10" t="s">
        <v>874</v>
      </c>
      <c r="M48" s="4" t="s">
        <v>532</v>
      </c>
      <c r="N48" s="10" t="s">
        <v>872</v>
      </c>
      <c r="O48" s="4" t="s">
        <v>627</v>
      </c>
      <c r="P48" s="10" t="s">
        <v>874</v>
      </c>
      <c r="Q48" s="4" t="s">
        <v>719</v>
      </c>
      <c r="R48" s="10" t="s">
        <v>872</v>
      </c>
      <c r="S48" s="4" t="s">
        <v>817</v>
      </c>
      <c r="T48" s="10" t="s">
        <v>872</v>
      </c>
    </row>
    <row r="49" spans="1:20" ht="20.149999999999999" customHeight="1" x14ac:dyDescent="0.35">
      <c r="A49" s="4" t="s">
        <v>46</v>
      </c>
      <c r="B49" s="10" t="s">
        <v>874</v>
      </c>
      <c r="C49" s="4" t="s">
        <v>137</v>
      </c>
      <c r="D49" s="10" t="s">
        <v>874</v>
      </c>
      <c r="E49" s="4" t="s">
        <v>219</v>
      </c>
      <c r="F49" s="10" t="s">
        <v>872</v>
      </c>
      <c r="G49" s="5" t="s">
        <v>297</v>
      </c>
      <c r="H49" s="10" t="s">
        <v>874</v>
      </c>
      <c r="I49" s="4" t="s">
        <v>181</v>
      </c>
      <c r="J49" s="10" t="s">
        <v>872</v>
      </c>
      <c r="K49" s="4" t="s">
        <v>438</v>
      </c>
      <c r="L49" s="10" t="s">
        <v>874</v>
      </c>
      <c r="M49" s="4" t="s">
        <v>533</v>
      </c>
      <c r="N49" s="10" t="s">
        <v>874</v>
      </c>
      <c r="O49" s="4" t="s">
        <v>628</v>
      </c>
      <c r="P49" s="10" t="s">
        <v>874</v>
      </c>
      <c r="Q49" s="4" t="s">
        <v>720</v>
      </c>
      <c r="R49" s="10" t="s">
        <v>872</v>
      </c>
      <c r="S49" s="4" t="s">
        <v>865</v>
      </c>
      <c r="T49" s="10" t="s">
        <v>872</v>
      </c>
    </row>
    <row r="50" spans="1:20" ht="20.149999999999999" customHeight="1" x14ac:dyDescent="0.35">
      <c r="A50" s="4" t="s">
        <v>47</v>
      </c>
      <c r="B50" s="10" t="s">
        <v>874</v>
      </c>
      <c r="C50" s="4" t="s">
        <v>138</v>
      </c>
      <c r="D50" s="10" t="s">
        <v>874</v>
      </c>
      <c r="E50" s="4" t="s">
        <v>220</v>
      </c>
      <c r="F50" s="10" t="s">
        <v>874</v>
      </c>
      <c r="G50" s="5" t="s">
        <v>298</v>
      </c>
      <c r="H50" s="10" t="s">
        <v>874</v>
      </c>
      <c r="I50" s="4" t="s">
        <v>354</v>
      </c>
      <c r="J50" s="10" t="s">
        <v>872</v>
      </c>
      <c r="K50" s="4" t="s">
        <v>439</v>
      </c>
      <c r="L50" s="10" t="s">
        <v>874</v>
      </c>
      <c r="M50" s="4" t="s">
        <v>534</v>
      </c>
      <c r="N50" s="10" t="s">
        <v>874</v>
      </c>
      <c r="O50" s="4" t="s">
        <v>629</v>
      </c>
      <c r="P50" s="10" t="s">
        <v>874</v>
      </c>
      <c r="Q50" s="4" t="s">
        <v>721</v>
      </c>
      <c r="R50" s="10" t="s">
        <v>872</v>
      </c>
      <c r="S50" s="4" t="s">
        <v>818</v>
      </c>
      <c r="T50" s="10" t="s">
        <v>874</v>
      </c>
    </row>
    <row r="51" spans="1:20" ht="20.149999999999999" customHeight="1" x14ac:dyDescent="0.35">
      <c r="A51" s="4" t="s">
        <v>48</v>
      </c>
      <c r="B51" s="10" t="s">
        <v>874</v>
      </c>
      <c r="C51" s="4" t="s">
        <v>139</v>
      </c>
      <c r="D51" s="10" t="s">
        <v>874</v>
      </c>
      <c r="E51" s="4" t="s">
        <v>221</v>
      </c>
      <c r="F51" s="10" t="s">
        <v>874</v>
      </c>
      <c r="G51" s="5" t="s">
        <v>299</v>
      </c>
      <c r="H51" s="10" t="s">
        <v>872</v>
      </c>
      <c r="I51" s="4" t="s">
        <v>355</v>
      </c>
      <c r="J51" s="10" t="s">
        <v>872</v>
      </c>
      <c r="K51" s="4" t="s">
        <v>440</v>
      </c>
      <c r="L51" s="10" t="s">
        <v>872</v>
      </c>
      <c r="M51" s="4" t="s">
        <v>535</v>
      </c>
      <c r="N51" s="10" t="s">
        <v>872</v>
      </c>
      <c r="O51" s="4" t="s">
        <v>630</v>
      </c>
      <c r="P51" s="10" t="s">
        <v>874</v>
      </c>
      <c r="Q51" s="4" t="s">
        <v>722</v>
      </c>
      <c r="R51" s="10" t="s">
        <v>872</v>
      </c>
      <c r="S51" s="4" t="s">
        <v>819</v>
      </c>
      <c r="T51" s="10" t="s">
        <v>874</v>
      </c>
    </row>
    <row r="52" spans="1:20" ht="20.149999999999999" customHeight="1" x14ac:dyDescent="0.35">
      <c r="A52" s="4" t="s">
        <v>49</v>
      </c>
      <c r="B52" s="10" t="s">
        <v>874</v>
      </c>
      <c r="C52" s="4" t="s">
        <v>140</v>
      </c>
      <c r="D52" s="10" t="s">
        <v>874</v>
      </c>
      <c r="E52" s="4" t="s">
        <v>86</v>
      </c>
      <c r="F52" s="10" t="s">
        <v>874</v>
      </c>
      <c r="G52" s="5" t="s">
        <v>300</v>
      </c>
      <c r="H52" s="10" t="s">
        <v>872</v>
      </c>
      <c r="I52" s="4" t="s">
        <v>356</v>
      </c>
      <c r="J52" s="10" t="s">
        <v>872</v>
      </c>
      <c r="K52" s="4" t="s">
        <v>441</v>
      </c>
      <c r="L52" s="10" t="s">
        <v>874</v>
      </c>
      <c r="M52" s="4" t="s">
        <v>536</v>
      </c>
      <c r="N52" s="10" t="s">
        <v>874</v>
      </c>
      <c r="O52" s="4" t="s">
        <v>631</v>
      </c>
      <c r="P52" s="10" t="s">
        <v>874</v>
      </c>
      <c r="Q52" s="4" t="s">
        <v>723</v>
      </c>
      <c r="R52" s="10" t="s">
        <v>872</v>
      </c>
      <c r="S52" s="4" t="s">
        <v>820</v>
      </c>
      <c r="T52" s="10" t="s">
        <v>874</v>
      </c>
    </row>
    <row r="53" spans="1:20" ht="20.149999999999999" customHeight="1" x14ac:dyDescent="0.35">
      <c r="A53" s="4" t="s">
        <v>50</v>
      </c>
      <c r="B53" s="10" t="s">
        <v>874</v>
      </c>
      <c r="C53" s="4" t="s">
        <v>141</v>
      </c>
      <c r="D53" s="10" t="s">
        <v>874</v>
      </c>
      <c r="E53" s="4" t="s">
        <v>162</v>
      </c>
      <c r="F53" s="10" t="s">
        <v>874</v>
      </c>
      <c r="G53" s="5" t="s">
        <v>301</v>
      </c>
      <c r="H53" s="10" t="s">
        <v>872</v>
      </c>
      <c r="I53" s="4" t="s">
        <v>357</v>
      </c>
      <c r="J53" s="10" t="s">
        <v>872</v>
      </c>
      <c r="K53" s="4" t="s">
        <v>442</v>
      </c>
      <c r="L53" s="10" t="s">
        <v>874</v>
      </c>
      <c r="M53" s="4" t="s">
        <v>537</v>
      </c>
      <c r="N53" s="10" t="s">
        <v>872</v>
      </c>
      <c r="O53" s="4" t="s">
        <v>632</v>
      </c>
      <c r="P53" s="10" t="s">
        <v>874</v>
      </c>
      <c r="Q53" s="4" t="s">
        <v>724</v>
      </c>
      <c r="R53" s="10" t="s">
        <v>872</v>
      </c>
      <c r="S53" s="4" t="s">
        <v>821</v>
      </c>
      <c r="T53" s="10" t="s">
        <v>872</v>
      </c>
    </row>
    <row r="54" spans="1:20" ht="20.149999999999999" customHeight="1" x14ac:dyDescent="0.35">
      <c r="A54" s="4" t="s">
        <v>51</v>
      </c>
      <c r="B54" s="10" t="s">
        <v>874</v>
      </c>
      <c r="C54" s="4" t="s">
        <v>142</v>
      </c>
      <c r="D54" s="10" t="s">
        <v>872</v>
      </c>
      <c r="E54" s="4" t="s">
        <v>222</v>
      </c>
      <c r="F54" s="10" t="s">
        <v>874</v>
      </c>
      <c r="G54" s="5" t="s">
        <v>302</v>
      </c>
      <c r="H54" s="10" t="s">
        <v>874</v>
      </c>
      <c r="I54" s="4" t="s">
        <v>358</v>
      </c>
      <c r="J54" s="10" t="s">
        <v>872</v>
      </c>
      <c r="K54" s="4" t="s">
        <v>443</v>
      </c>
      <c r="L54" s="10" t="s">
        <v>872</v>
      </c>
      <c r="M54" s="4" t="s">
        <v>538</v>
      </c>
      <c r="N54" s="10" t="s">
        <v>874</v>
      </c>
      <c r="O54" s="4" t="s">
        <v>633</v>
      </c>
      <c r="P54" s="10" t="s">
        <v>874</v>
      </c>
      <c r="Q54" s="4" t="s">
        <v>725</v>
      </c>
      <c r="R54" s="10" t="s">
        <v>872</v>
      </c>
      <c r="S54" s="4" t="s">
        <v>822</v>
      </c>
      <c r="T54" s="10" t="s">
        <v>872</v>
      </c>
    </row>
    <row r="55" spans="1:20" ht="20.149999999999999" customHeight="1" x14ac:dyDescent="0.35">
      <c r="A55" s="4" t="s">
        <v>52</v>
      </c>
      <c r="B55" s="10" t="s">
        <v>874</v>
      </c>
      <c r="C55" s="4" t="s">
        <v>143</v>
      </c>
      <c r="D55" s="10" t="s">
        <v>874</v>
      </c>
      <c r="E55" s="4" t="s">
        <v>89</v>
      </c>
      <c r="F55" s="10" t="s">
        <v>872</v>
      </c>
      <c r="G55" s="5" t="s">
        <v>303</v>
      </c>
      <c r="H55" s="10" t="s">
        <v>874</v>
      </c>
      <c r="I55" s="4" t="s">
        <v>359</v>
      </c>
      <c r="J55" s="10" t="s">
        <v>872</v>
      </c>
      <c r="K55" s="4" t="s">
        <v>444</v>
      </c>
      <c r="L55" s="10" t="s">
        <v>874</v>
      </c>
      <c r="M55" s="4" t="s">
        <v>539</v>
      </c>
      <c r="N55" s="10" t="s">
        <v>872</v>
      </c>
      <c r="O55" s="4" t="s">
        <v>634</v>
      </c>
      <c r="P55" s="10" t="s">
        <v>874</v>
      </c>
      <c r="Q55" s="4" t="s">
        <v>726</v>
      </c>
      <c r="R55" s="10" t="s">
        <v>872</v>
      </c>
      <c r="S55" s="4" t="s">
        <v>823</v>
      </c>
      <c r="T55" s="10" t="s">
        <v>872</v>
      </c>
    </row>
    <row r="56" spans="1:20" ht="20.149999999999999" customHeight="1" x14ac:dyDescent="0.35">
      <c r="A56" s="4" t="s">
        <v>53</v>
      </c>
      <c r="B56" s="10" t="s">
        <v>874</v>
      </c>
      <c r="C56" s="4" t="s">
        <v>144</v>
      </c>
      <c r="D56" s="10" t="s">
        <v>874</v>
      </c>
      <c r="E56" s="4" t="s">
        <v>868</v>
      </c>
      <c r="F56" s="10" t="s">
        <v>874</v>
      </c>
      <c r="G56" s="5" t="s">
        <v>304</v>
      </c>
      <c r="H56" s="10" t="s">
        <v>874</v>
      </c>
      <c r="I56" s="4" t="s">
        <v>360</v>
      </c>
      <c r="J56" s="10" t="s">
        <v>872</v>
      </c>
      <c r="K56" s="4" t="s">
        <v>445</v>
      </c>
      <c r="L56" s="10" t="s">
        <v>874</v>
      </c>
      <c r="M56" s="4" t="s">
        <v>540</v>
      </c>
      <c r="N56" s="10" t="s">
        <v>872</v>
      </c>
      <c r="O56" s="4" t="s">
        <v>635</v>
      </c>
      <c r="P56" s="10" t="s">
        <v>874</v>
      </c>
      <c r="Q56" s="4" t="s">
        <v>727</v>
      </c>
      <c r="R56" s="10" t="s">
        <v>872</v>
      </c>
      <c r="S56" s="4" t="s">
        <v>824</v>
      </c>
      <c r="T56" s="10" t="s">
        <v>872</v>
      </c>
    </row>
    <row r="57" spans="1:20" ht="20.149999999999999" customHeight="1" x14ac:dyDescent="0.35">
      <c r="A57" s="4" t="s">
        <v>54</v>
      </c>
      <c r="B57" s="10" t="s">
        <v>874</v>
      </c>
      <c r="C57" s="4" t="s">
        <v>145</v>
      </c>
      <c r="D57" s="10" t="s">
        <v>874</v>
      </c>
      <c r="E57" s="4" t="s">
        <v>142</v>
      </c>
      <c r="F57" s="10" t="s">
        <v>874</v>
      </c>
      <c r="G57" s="5" t="s">
        <v>305</v>
      </c>
      <c r="H57" s="10" t="s">
        <v>874</v>
      </c>
      <c r="I57" s="4" t="s">
        <v>361</v>
      </c>
      <c r="J57" s="10" t="s">
        <v>874</v>
      </c>
      <c r="K57" s="4" t="s">
        <v>446</v>
      </c>
      <c r="L57" s="10" t="s">
        <v>874</v>
      </c>
      <c r="M57" s="4" t="s">
        <v>541</v>
      </c>
      <c r="N57" s="10" t="s">
        <v>874</v>
      </c>
      <c r="O57" s="4" t="s">
        <v>636</v>
      </c>
      <c r="P57" s="10" t="s">
        <v>874</v>
      </c>
      <c r="Q57" s="4" t="s">
        <v>728</v>
      </c>
      <c r="R57" s="10" t="s">
        <v>872</v>
      </c>
      <c r="S57" s="4" t="s">
        <v>825</v>
      </c>
      <c r="T57" s="10" t="s">
        <v>872</v>
      </c>
    </row>
    <row r="58" spans="1:20" ht="20.149999999999999" customHeight="1" x14ac:dyDescent="0.35">
      <c r="A58" s="4" t="s">
        <v>55</v>
      </c>
      <c r="B58" s="10" t="s">
        <v>874</v>
      </c>
      <c r="C58" s="4" t="s">
        <v>146</v>
      </c>
      <c r="D58" s="10" t="s">
        <v>874</v>
      </c>
      <c r="E58" s="4" t="s">
        <v>223</v>
      </c>
      <c r="F58" s="10" t="s">
        <v>874</v>
      </c>
      <c r="G58" s="5" t="s">
        <v>306</v>
      </c>
      <c r="H58" s="10" t="s">
        <v>872</v>
      </c>
      <c r="I58" s="4" t="s">
        <v>234</v>
      </c>
      <c r="J58" s="10" t="s">
        <v>872</v>
      </c>
      <c r="K58" s="4" t="s">
        <v>447</v>
      </c>
      <c r="L58" s="10" t="s">
        <v>872</v>
      </c>
      <c r="M58" s="4" t="s">
        <v>542</v>
      </c>
      <c r="N58" s="10" t="s">
        <v>874</v>
      </c>
      <c r="O58" s="4" t="s">
        <v>637</v>
      </c>
      <c r="P58" s="10" t="s">
        <v>874</v>
      </c>
      <c r="Q58" s="4" t="s">
        <v>729</v>
      </c>
      <c r="R58" s="10" t="s">
        <v>872</v>
      </c>
      <c r="S58" s="4" t="s">
        <v>826</v>
      </c>
      <c r="T58" s="10" t="s">
        <v>874</v>
      </c>
    </row>
    <row r="59" spans="1:20" ht="20.149999999999999" customHeight="1" x14ac:dyDescent="0.35">
      <c r="A59" s="4" t="s">
        <v>56</v>
      </c>
      <c r="B59" s="10" t="s">
        <v>874</v>
      </c>
      <c r="C59" s="4" t="s">
        <v>147</v>
      </c>
      <c r="D59" s="10" t="s">
        <v>874</v>
      </c>
      <c r="E59" s="4" t="s">
        <v>224</v>
      </c>
      <c r="F59" s="10" t="s">
        <v>874</v>
      </c>
      <c r="G59" s="5" t="s">
        <v>307</v>
      </c>
      <c r="H59" s="10" t="s">
        <v>872</v>
      </c>
      <c r="I59" s="4" t="s">
        <v>46</v>
      </c>
      <c r="J59" s="10" t="s">
        <v>872</v>
      </c>
      <c r="K59" s="4" t="s">
        <v>448</v>
      </c>
      <c r="L59" s="10" t="s">
        <v>872</v>
      </c>
      <c r="M59" s="4" t="s">
        <v>543</v>
      </c>
      <c r="N59" s="10" t="s">
        <v>874</v>
      </c>
      <c r="O59" s="4" t="s">
        <v>638</v>
      </c>
      <c r="P59" s="10" t="s">
        <v>874</v>
      </c>
      <c r="Q59" s="4" t="s">
        <v>730</v>
      </c>
      <c r="R59" s="10" t="s">
        <v>874</v>
      </c>
      <c r="S59" s="4" t="s">
        <v>827</v>
      </c>
      <c r="T59" s="10" t="s">
        <v>874</v>
      </c>
    </row>
    <row r="60" spans="1:20" ht="20.149999999999999" customHeight="1" x14ac:dyDescent="0.35">
      <c r="A60" s="4" t="s">
        <v>57</v>
      </c>
      <c r="B60" s="10" t="s">
        <v>874</v>
      </c>
      <c r="C60" s="4" t="s">
        <v>148</v>
      </c>
      <c r="D60" s="10" t="s">
        <v>874</v>
      </c>
      <c r="E60" s="4" t="s">
        <v>225</v>
      </c>
      <c r="F60" s="10" t="s">
        <v>872</v>
      </c>
      <c r="G60" s="5" t="s">
        <v>308</v>
      </c>
      <c r="H60" s="10" t="s">
        <v>872</v>
      </c>
      <c r="I60" s="4" t="s">
        <v>362</v>
      </c>
      <c r="J60" s="10" t="s">
        <v>872</v>
      </c>
      <c r="K60" s="4" t="s">
        <v>449</v>
      </c>
      <c r="L60" s="10" t="s">
        <v>874</v>
      </c>
      <c r="M60" s="4" t="s">
        <v>544</v>
      </c>
      <c r="N60" s="10" t="s">
        <v>872</v>
      </c>
      <c r="O60" s="4" t="s">
        <v>639</v>
      </c>
      <c r="P60" s="10" t="s">
        <v>872</v>
      </c>
      <c r="Q60" s="4" t="s">
        <v>731</v>
      </c>
      <c r="R60" s="10" t="s">
        <v>874</v>
      </c>
      <c r="S60" s="4" t="s">
        <v>828</v>
      </c>
      <c r="T60" s="10" t="s">
        <v>872</v>
      </c>
    </row>
    <row r="61" spans="1:20" ht="20.149999999999999" customHeight="1" x14ac:dyDescent="0.35">
      <c r="A61" s="4" t="s">
        <v>58</v>
      </c>
      <c r="B61" s="10" t="s">
        <v>874</v>
      </c>
      <c r="C61" s="4" t="s">
        <v>149</v>
      </c>
      <c r="D61" s="10" t="s">
        <v>872</v>
      </c>
      <c r="E61" s="4" t="s">
        <v>226</v>
      </c>
      <c r="F61" s="10" t="s">
        <v>874</v>
      </c>
      <c r="G61" s="5" t="s">
        <v>309</v>
      </c>
      <c r="H61" s="10" t="s">
        <v>874</v>
      </c>
      <c r="I61" s="4" t="s">
        <v>363</v>
      </c>
      <c r="J61" s="10" t="s">
        <v>872</v>
      </c>
      <c r="K61" s="4" t="s">
        <v>450</v>
      </c>
      <c r="L61" s="10" t="s">
        <v>874</v>
      </c>
      <c r="M61" s="4" t="s">
        <v>545</v>
      </c>
      <c r="N61" s="10" t="s">
        <v>874</v>
      </c>
      <c r="O61" s="4" t="s">
        <v>640</v>
      </c>
      <c r="P61" s="10" t="s">
        <v>874</v>
      </c>
      <c r="Q61" s="4" t="s">
        <v>732</v>
      </c>
      <c r="R61" s="10" t="s">
        <v>874</v>
      </c>
      <c r="S61" s="4" t="s">
        <v>829</v>
      </c>
      <c r="T61" s="10" t="s">
        <v>874</v>
      </c>
    </row>
    <row r="62" spans="1:20" ht="20.149999999999999" customHeight="1" x14ac:dyDescent="0.35">
      <c r="A62" s="4" t="s">
        <v>59</v>
      </c>
      <c r="B62" s="10" t="s">
        <v>874</v>
      </c>
      <c r="C62" s="4" t="s">
        <v>150</v>
      </c>
      <c r="D62" s="10" t="s">
        <v>874</v>
      </c>
      <c r="E62" s="4" t="s">
        <v>227</v>
      </c>
      <c r="F62" s="10" t="s">
        <v>874</v>
      </c>
      <c r="G62" s="4" t="s">
        <v>313</v>
      </c>
      <c r="H62" s="10" t="s">
        <v>872</v>
      </c>
      <c r="I62" s="4" t="s">
        <v>364</v>
      </c>
      <c r="J62" s="10" t="s">
        <v>872</v>
      </c>
      <c r="K62" s="4" t="s">
        <v>451</v>
      </c>
      <c r="L62" s="10" t="s">
        <v>874</v>
      </c>
      <c r="M62" s="4" t="s">
        <v>546</v>
      </c>
      <c r="N62" s="10" t="s">
        <v>874</v>
      </c>
      <c r="O62" s="4" t="s">
        <v>641</v>
      </c>
      <c r="P62" s="10" t="s">
        <v>874</v>
      </c>
      <c r="Q62" s="4" t="s">
        <v>733</v>
      </c>
      <c r="R62" s="10" t="s">
        <v>872</v>
      </c>
      <c r="S62" s="4" t="s">
        <v>830</v>
      </c>
      <c r="T62" s="10" t="s">
        <v>872</v>
      </c>
    </row>
    <row r="63" spans="1:20" ht="20.149999999999999" customHeight="1" x14ac:dyDescent="0.35">
      <c r="A63" s="4" t="s">
        <v>60</v>
      </c>
      <c r="B63" s="10" t="s">
        <v>874</v>
      </c>
      <c r="C63" s="4" t="s">
        <v>151</v>
      </c>
      <c r="D63" s="10" t="s">
        <v>874</v>
      </c>
      <c r="E63" s="4" t="s">
        <v>228</v>
      </c>
      <c r="F63" s="10" t="s">
        <v>874</v>
      </c>
      <c r="G63" s="4" t="s">
        <v>314</v>
      </c>
      <c r="H63" s="10" t="s">
        <v>874</v>
      </c>
      <c r="I63" s="4" t="s">
        <v>365</v>
      </c>
      <c r="J63" s="10" t="s">
        <v>874</v>
      </c>
      <c r="K63" s="4" t="s">
        <v>452</v>
      </c>
      <c r="L63" s="10" t="s">
        <v>874</v>
      </c>
      <c r="M63" s="4" t="s">
        <v>547</v>
      </c>
      <c r="N63" s="10" t="s">
        <v>874</v>
      </c>
      <c r="O63" s="4" t="s">
        <v>642</v>
      </c>
      <c r="P63" s="10" t="s">
        <v>874</v>
      </c>
      <c r="Q63" s="4" t="s">
        <v>734</v>
      </c>
      <c r="R63" s="10" t="s">
        <v>872</v>
      </c>
      <c r="S63" s="4" t="s">
        <v>831</v>
      </c>
      <c r="T63" s="10" t="s">
        <v>872</v>
      </c>
    </row>
    <row r="64" spans="1:20" ht="20.149999999999999" customHeight="1" x14ac:dyDescent="0.35">
      <c r="A64" s="4" t="s">
        <v>61</v>
      </c>
      <c r="B64" s="10" t="s">
        <v>874</v>
      </c>
      <c r="C64" s="4" t="s">
        <v>152</v>
      </c>
      <c r="D64" s="10" t="s">
        <v>874</v>
      </c>
      <c r="E64" s="4" t="s">
        <v>58</v>
      </c>
      <c r="F64" s="10" t="s">
        <v>872</v>
      </c>
      <c r="G64" s="4" t="s">
        <v>315</v>
      </c>
      <c r="H64" s="10" t="s">
        <v>872</v>
      </c>
      <c r="I64" s="4" t="s">
        <v>366</v>
      </c>
      <c r="J64" s="10" t="s">
        <v>872</v>
      </c>
      <c r="K64" s="4" t="s">
        <v>453</v>
      </c>
      <c r="L64" s="10" t="s">
        <v>874</v>
      </c>
      <c r="M64" s="4" t="s">
        <v>548</v>
      </c>
      <c r="N64" s="10" t="s">
        <v>874</v>
      </c>
      <c r="O64" s="4" t="s">
        <v>643</v>
      </c>
      <c r="P64" s="10" t="s">
        <v>874</v>
      </c>
      <c r="Q64" s="4" t="s">
        <v>735</v>
      </c>
      <c r="R64" s="10" t="s">
        <v>872</v>
      </c>
      <c r="S64" s="4" t="s">
        <v>832</v>
      </c>
      <c r="T64" s="10" t="s">
        <v>872</v>
      </c>
    </row>
    <row r="65" spans="1:20" ht="20.149999999999999" customHeight="1" x14ac:dyDescent="0.35">
      <c r="A65" s="4" t="s">
        <v>62</v>
      </c>
      <c r="B65" s="10" t="s">
        <v>874</v>
      </c>
      <c r="C65" s="4" t="s">
        <v>153</v>
      </c>
      <c r="D65" s="10" t="s">
        <v>874</v>
      </c>
      <c r="E65" s="4" t="s">
        <v>229</v>
      </c>
      <c r="F65" s="10" t="s">
        <v>874</v>
      </c>
      <c r="G65" s="4" t="s">
        <v>310</v>
      </c>
      <c r="H65" s="10" t="s">
        <v>874</v>
      </c>
      <c r="I65" s="4" t="s">
        <v>367</v>
      </c>
      <c r="J65" s="10" t="s">
        <v>872</v>
      </c>
      <c r="K65" s="4" t="s">
        <v>454</v>
      </c>
      <c r="L65" s="10" t="s">
        <v>874</v>
      </c>
      <c r="M65" s="4" t="s">
        <v>549</v>
      </c>
      <c r="N65" s="10" t="s">
        <v>874</v>
      </c>
      <c r="O65" s="4" t="s">
        <v>644</v>
      </c>
      <c r="P65" s="10" t="s">
        <v>872</v>
      </c>
      <c r="Q65" s="4" t="s">
        <v>736</v>
      </c>
      <c r="R65" s="10" t="s">
        <v>872</v>
      </c>
      <c r="S65" s="4" t="s">
        <v>833</v>
      </c>
      <c r="T65" s="10" t="s">
        <v>874</v>
      </c>
    </row>
    <row r="66" spans="1:20" ht="20.149999999999999" customHeight="1" x14ac:dyDescent="0.35">
      <c r="A66" s="4" t="s">
        <v>63</v>
      </c>
      <c r="B66" s="10" t="s">
        <v>874</v>
      </c>
      <c r="C66" s="4" t="s">
        <v>154</v>
      </c>
      <c r="D66" s="10" t="s">
        <v>872</v>
      </c>
      <c r="E66" s="4" t="s">
        <v>230</v>
      </c>
      <c r="F66" s="10" t="s">
        <v>874</v>
      </c>
      <c r="G66" s="4" t="s">
        <v>311</v>
      </c>
      <c r="H66" s="10" t="s">
        <v>874</v>
      </c>
      <c r="I66" s="4" t="s">
        <v>368</v>
      </c>
      <c r="J66" s="10" t="s">
        <v>872</v>
      </c>
      <c r="K66" s="4" t="s">
        <v>455</v>
      </c>
      <c r="L66" s="10" t="s">
        <v>872</v>
      </c>
      <c r="M66" s="4" t="s">
        <v>550</v>
      </c>
      <c r="N66" s="10" t="s">
        <v>874</v>
      </c>
      <c r="O66" s="4" t="s">
        <v>645</v>
      </c>
      <c r="P66" s="10" t="s">
        <v>874</v>
      </c>
      <c r="Q66" s="4" t="s">
        <v>737</v>
      </c>
      <c r="R66" s="10" t="s">
        <v>872</v>
      </c>
      <c r="S66" s="4" t="s">
        <v>834</v>
      </c>
      <c r="T66" s="10" t="s">
        <v>872</v>
      </c>
    </row>
    <row r="67" spans="1:20" ht="20.149999999999999" customHeight="1" x14ac:dyDescent="0.35">
      <c r="A67" s="4" t="s">
        <v>64</v>
      </c>
      <c r="B67" s="10" t="s">
        <v>874</v>
      </c>
      <c r="C67" s="4" t="s">
        <v>155</v>
      </c>
      <c r="D67" s="10" t="s">
        <v>874</v>
      </c>
      <c r="E67" s="4" t="s">
        <v>231</v>
      </c>
      <c r="F67" s="10" t="s">
        <v>874</v>
      </c>
      <c r="G67" s="4" t="s">
        <v>197</v>
      </c>
      <c r="H67" s="10" t="s">
        <v>874</v>
      </c>
      <c r="I67" s="4" t="s">
        <v>369</v>
      </c>
      <c r="J67" s="10" t="s">
        <v>872</v>
      </c>
      <c r="K67" s="4" t="s">
        <v>456</v>
      </c>
      <c r="L67" s="10" t="s">
        <v>872</v>
      </c>
      <c r="M67" s="4" t="s">
        <v>551</v>
      </c>
      <c r="N67" s="10" t="s">
        <v>874</v>
      </c>
      <c r="O67" s="4" t="s">
        <v>646</v>
      </c>
      <c r="P67" s="10" t="s">
        <v>874</v>
      </c>
      <c r="Q67" s="4" t="s">
        <v>738</v>
      </c>
      <c r="R67" s="10" t="s">
        <v>872</v>
      </c>
      <c r="S67" s="4" t="s">
        <v>835</v>
      </c>
      <c r="T67" s="10" t="s">
        <v>872</v>
      </c>
    </row>
    <row r="68" spans="1:20" ht="20.149999999999999" customHeight="1" x14ac:dyDescent="0.35">
      <c r="A68" s="4" t="s">
        <v>65</v>
      </c>
      <c r="B68" s="10" t="s">
        <v>874</v>
      </c>
      <c r="C68" s="4" t="s">
        <v>156</v>
      </c>
      <c r="D68" s="10" t="s">
        <v>874</v>
      </c>
      <c r="E68" s="4" t="s">
        <v>232</v>
      </c>
      <c r="F68" s="10" t="s">
        <v>872</v>
      </c>
      <c r="G68" s="4" t="s">
        <v>316</v>
      </c>
      <c r="H68" s="10" t="s">
        <v>874</v>
      </c>
      <c r="I68" s="4" t="s">
        <v>370</v>
      </c>
      <c r="J68" s="10" t="s">
        <v>872</v>
      </c>
      <c r="K68" s="4" t="s">
        <v>457</v>
      </c>
      <c r="L68" s="10" t="s">
        <v>872</v>
      </c>
      <c r="M68" s="4" t="s">
        <v>552</v>
      </c>
      <c r="N68" s="10" t="s">
        <v>874</v>
      </c>
      <c r="O68" s="4" t="s">
        <v>647</v>
      </c>
      <c r="P68" s="10" t="s">
        <v>874</v>
      </c>
      <c r="Q68" s="4" t="s">
        <v>739</v>
      </c>
      <c r="R68" s="10" t="s">
        <v>872</v>
      </c>
      <c r="S68" s="4" t="s">
        <v>836</v>
      </c>
      <c r="T68" s="10" t="s">
        <v>874</v>
      </c>
    </row>
    <row r="69" spans="1:20" ht="20.149999999999999" customHeight="1" x14ac:dyDescent="0.35">
      <c r="A69" s="4" t="s">
        <v>66</v>
      </c>
      <c r="B69" s="10" t="s">
        <v>874</v>
      </c>
      <c r="C69" s="4" t="s">
        <v>157</v>
      </c>
      <c r="D69" s="10" t="s">
        <v>874</v>
      </c>
      <c r="E69" s="4" t="s">
        <v>233</v>
      </c>
      <c r="F69" s="10" t="s">
        <v>874</v>
      </c>
      <c r="G69" s="4" t="s">
        <v>317</v>
      </c>
      <c r="H69" s="10" t="s">
        <v>874</v>
      </c>
      <c r="I69" s="4" t="s">
        <v>225</v>
      </c>
      <c r="J69" s="10" t="s">
        <v>872</v>
      </c>
      <c r="K69" s="4" t="s">
        <v>458</v>
      </c>
      <c r="L69" s="10" t="s">
        <v>874</v>
      </c>
      <c r="M69" s="4" t="s">
        <v>553</v>
      </c>
      <c r="N69" s="10" t="s">
        <v>874</v>
      </c>
      <c r="O69" s="4" t="s">
        <v>648</v>
      </c>
      <c r="P69" s="10" t="s">
        <v>874</v>
      </c>
      <c r="Q69" s="4" t="s">
        <v>740</v>
      </c>
      <c r="R69" s="10" t="s">
        <v>872</v>
      </c>
      <c r="S69" s="4" t="s">
        <v>837</v>
      </c>
      <c r="T69" s="10" t="s">
        <v>872</v>
      </c>
    </row>
    <row r="70" spans="1:20" ht="20.149999999999999" customHeight="1" x14ac:dyDescent="0.35">
      <c r="A70" s="4" t="s">
        <v>67</v>
      </c>
      <c r="B70" s="10" t="s">
        <v>874</v>
      </c>
      <c r="C70" s="4" t="s">
        <v>158</v>
      </c>
      <c r="D70" s="10" t="s">
        <v>872</v>
      </c>
      <c r="E70" s="4" t="s">
        <v>34</v>
      </c>
      <c r="F70" s="10" t="s">
        <v>874</v>
      </c>
      <c r="G70" s="4" t="s">
        <v>318</v>
      </c>
      <c r="H70" s="10" t="s">
        <v>874</v>
      </c>
      <c r="I70" s="4" t="s">
        <v>233</v>
      </c>
      <c r="J70" s="10" t="s">
        <v>872</v>
      </c>
      <c r="K70" s="4" t="s">
        <v>459</v>
      </c>
      <c r="L70" s="10" t="s">
        <v>872</v>
      </c>
      <c r="M70" s="4" t="s">
        <v>554</v>
      </c>
      <c r="N70" s="10" t="s">
        <v>874</v>
      </c>
      <c r="O70" s="4" t="s">
        <v>649</v>
      </c>
      <c r="P70" s="10" t="s">
        <v>874</v>
      </c>
      <c r="Q70" s="4" t="s">
        <v>741</v>
      </c>
      <c r="R70" s="10" t="s">
        <v>872</v>
      </c>
      <c r="S70" s="4" t="s">
        <v>838</v>
      </c>
      <c r="T70" s="10" t="s">
        <v>872</v>
      </c>
    </row>
    <row r="71" spans="1:20" ht="20.149999999999999" customHeight="1" x14ac:dyDescent="0.35">
      <c r="A71" s="4" t="s">
        <v>68</v>
      </c>
      <c r="B71" s="10" t="s">
        <v>874</v>
      </c>
      <c r="C71" s="4" t="s">
        <v>159</v>
      </c>
      <c r="D71" s="10" t="s">
        <v>874</v>
      </c>
      <c r="E71" s="4" t="s">
        <v>234</v>
      </c>
      <c r="F71" s="10" t="s">
        <v>874</v>
      </c>
      <c r="G71" s="4" t="s">
        <v>319</v>
      </c>
      <c r="H71" s="10" t="s">
        <v>874</v>
      </c>
      <c r="I71" s="4" t="s">
        <v>371</v>
      </c>
      <c r="J71" s="10" t="s">
        <v>872</v>
      </c>
      <c r="K71" s="4" t="s">
        <v>460</v>
      </c>
      <c r="L71" s="10" t="s">
        <v>872</v>
      </c>
      <c r="M71" s="4" t="s">
        <v>555</v>
      </c>
      <c r="N71" s="10" t="s">
        <v>874</v>
      </c>
      <c r="O71" s="4" t="s">
        <v>650</v>
      </c>
      <c r="P71" s="10" t="s">
        <v>874</v>
      </c>
      <c r="Q71" s="4" t="s">
        <v>742</v>
      </c>
      <c r="R71" s="10" t="s">
        <v>872</v>
      </c>
      <c r="S71" s="4" t="s">
        <v>839</v>
      </c>
      <c r="T71" s="10" t="s">
        <v>874</v>
      </c>
    </row>
    <row r="72" spans="1:20" ht="20.149999999999999" customHeight="1" x14ac:dyDescent="0.35">
      <c r="A72" s="4" t="s">
        <v>69</v>
      </c>
      <c r="B72" s="10" t="s">
        <v>874</v>
      </c>
      <c r="C72" s="4" t="s">
        <v>160</v>
      </c>
      <c r="D72" s="10" t="s">
        <v>874</v>
      </c>
      <c r="E72" s="4" t="s">
        <v>46</v>
      </c>
      <c r="F72" s="10" t="s">
        <v>874</v>
      </c>
      <c r="G72" s="4" t="s">
        <v>320</v>
      </c>
      <c r="H72" s="10" t="s">
        <v>874</v>
      </c>
      <c r="I72" s="4" t="s">
        <v>34</v>
      </c>
      <c r="J72" s="10" t="s">
        <v>872</v>
      </c>
      <c r="K72" s="4" t="s">
        <v>461</v>
      </c>
      <c r="L72" s="10" t="s">
        <v>872</v>
      </c>
      <c r="M72" s="4" t="s">
        <v>556</v>
      </c>
      <c r="N72" s="10" t="s">
        <v>872</v>
      </c>
      <c r="O72" s="4" t="s">
        <v>651</v>
      </c>
      <c r="P72" s="10" t="s">
        <v>874</v>
      </c>
      <c r="Q72" s="4" t="s">
        <v>743</v>
      </c>
      <c r="R72" s="10" t="s">
        <v>872</v>
      </c>
      <c r="S72" s="4" t="s">
        <v>840</v>
      </c>
      <c r="T72" s="10" t="s">
        <v>872</v>
      </c>
    </row>
    <row r="73" spans="1:20" ht="20.149999999999999" customHeight="1" x14ac:dyDescent="0.35">
      <c r="A73" s="4" t="s">
        <v>70</v>
      </c>
      <c r="B73" s="10" t="s">
        <v>874</v>
      </c>
      <c r="C73" s="4" t="s">
        <v>161</v>
      </c>
      <c r="D73" s="10" t="s">
        <v>874</v>
      </c>
      <c r="E73" s="4" t="s">
        <v>70</v>
      </c>
      <c r="F73" s="10" t="s">
        <v>872</v>
      </c>
      <c r="G73" s="4" t="s">
        <v>321</v>
      </c>
      <c r="H73" s="10" t="s">
        <v>874</v>
      </c>
      <c r="I73" s="4" t="s">
        <v>372</v>
      </c>
      <c r="J73" s="10" t="s">
        <v>872</v>
      </c>
      <c r="K73" s="4" t="s">
        <v>462</v>
      </c>
      <c r="L73" s="10" t="s">
        <v>874</v>
      </c>
      <c r="M73" s="4" t="s">
        <v>557</v>
      </c>
      <c r="N73" s="10" t="s">
        <v>874</v>
      </c>
      <c r="O73" s="4" t="s">
        <v>580</v>
      </c>
      <c r="P73" s="10" t="s">
        <v>872</v>
      </c>
      <c r="Q73" s="4" t="s">
        <v>744</v>
      </c>
      <c r="R73" s="10" t="s">
        <v>872</v>
      </c>
      <c r="S73" s="4" t="s">
        <v>841</v>
      </c>
      <c r="T73" s="10" t="s">
        <v>874</v>
      </c>
    </row>
    <row r="74" spans="1:20" ht="20.149999999999999" customHeight="1" x14ac:dyDescent="0.35">
      <c r="A74" s="4" t="s">
        <v>71</v>
      </c>
      <c r="B74" s="10" t="s">
        <v>874</v>
      </c>
      <c r="C74" s="4" t="s">
        <v>162</v>
      </c>
      <c r="D74" s="10" t="s">
        <v>874</v>
      </c>
      <c r="E74" s="4" t="s">
        <v>235</v>
      </c>
      <c r="F74" s="10" t="s">
        <v>872</v>
      </c>
      <c r="G74" s="4" t="s">
        <v>322</v>
      </c>
      <c r="H74" s="10" t="s">
        <v>874</v>
      </c>
      <c r="I74" s="4" t="s">
        <v>373</v>
      </c>
      <c r="J74" s="10" t="s">
        <v>874</v>
      </c>
      <c r="K74" s="4" t="s">
        <v>463</v>
      </c>
      <c r="L74" s="10" t="s">
        <v>872</v>
      </c>
      <c r="M74" s="4" t="s">
        <v>558</v>
      </c>
      <c r="N74" s="10" t="s">
        <v>874</v>
      </c>
      <c r="O74" s="4" t="s">
        <v>652</v>
      </c>
      <c r="P74" s="10" t="s">
        <v>874</v>
      </c>
      <c r="Q74" s="4" t="s">
        <v>745</v>
      </c>
      <c r="R74" s="10" t="s">
        <v>872</v>
      </c>
      <c r="S74" s="4" t="s">
        <v>842</v>
      </c>
      <c r="T74" s="10" t="s">
        <v>874</v>
      </c>
    </row>
    <row r="75" spans="1:20" ht="20.149999999999999" customHeight="1" x14ac:dyDescent="0.35">
      <c r="A75" s="4" t="s">
        <v>72</v>
      </c>
      <c r="B75" s="10" t="s">
        <v>874</v>
      </c>
      <c r="C75" s="4" t="s">
        <v>163</v>
      </c>
      <c r="D75" s="10" t="s">
        <v>874</v>
      </c>
      <c r="E75" s="4" t="s">
        <v>236</v>
      </c>
      <c r="F75" s="10" t="s">
        <v>874</v>
      </c>
      <c r="G75" s="4" t="s">
        <v>323</v>
      </c>
      <c r="H75" s="10" t="s">
        <v>874</v>
      </c>
      <c r="I75" s="4" t="s">
        <v>374</v>
      </c>
      <c r="J75" s="10" t="s">
        <v>874</v>
      </c>
      <c r="K75" s="4" t="s">
        <v>464</v>
      </c>
      <c r="L75" s="10" t="s">
        <v>874</v>
      </c>
      <c r="M75" s="4" t="s">
        <v>559</v>
      </c>
      <c r="N75" s="10" t="s">
        <v>874</v>
      </c>
      <c r="O75" s="4" t="s">
        <v>653</v>
      </c>
      <c r="P75" s="10" t="s">
        <v>874</v>
      </c>
      <c r="Q75" s="4" t="s">
        <v>746</v>
      </c>
      <c r="R75" s="10" t="s">
        <v>872</v>
      </c>
      <c r="S75" s="4" t="s">
        <v>843</v>
      </c>
      <c r="T75" s="10" t="s">
        <v>874</v>
      </c>
    </row>
    <row r="76" spans="1:20" ht="20.149999999999999" customHeight="1" x14ac:dyDescent="0.35">
      <c r="A76" s="4" t="s">
        <v>73</v>
      </c>
      <c r="B76" s="10" t="s">
        <v>874</v>
      </c>
      <c r="C76" s="4" t="s">
        <v>164</v>
      </c>
      <c r="D76" s="10" t="s">
        <v>874</v>
      </c>
      <c r="E76" s="4" t="s">
        <v>237</v>
      </c>
      <c r="F76" s="10" t="s">
        <v>872</v>
      </c>
      <c r="G76" s="4" t="s">
        <v>324</v>
      </c>
      <c r="H76" s="10" t="s">
        <v>874</v>
      </c>
      <c r="I76" s="4" t="s">
        <v>375</v>
      </c>
      <c r="J76" s="10" t="s">
        <v>872</v>
      </c>
      <c r="K76" s="4" t="s">
        <v>465</v>
      </c>
      <c r="L76" s="10" t="s">
        <v>874</v>
      </c>
      <c r="M76" s="4" t="s">
        <v>560</v>
      </c>
      <c r="N76" s="10" t="s">
        <v>874</v>
      </c>
      <c r="O76" s="4" t="s">
        <v>654</v>
      </c>
      <c r="P76" s="10" t="s">
        <v>874</v>
      </c>
      <c r="Q76" s="4" t="s">
        <v>747</v>
      </c>
      <c r="R76" s="10" t="s">
        <v>872</v>
      </c>
      <c r="S76" s="4" t="s">
        <v>844</v>
      </c>
      <c r="T76" s="10" t="s">
        <v>874</v>
      </c>
    </row>
    <row r="77" spans="1:20" ht="20.149999999999999" customHeight="1" x14ac:dyDescent="0.35">
      <c r="A77" s="4" t="s">
        <v>74</v>
      </c>
      <c r="B77" s="10" t="s">
        <v>874</v>
      </c>
      <c r="C77" s="4" t="s">
        <v>165</v>
      </c>
      <c r="D77" s="10" t="s">
        <v>874</v>
      </c>
      <c r="E77" s="4" t="s">
        <v>238</v>
      </c>
      <c r="F77" s="10" t="s">
        <v>874</v>
      </c>
      <c r="G77" s="4" t="s">
        <v>325</v>
      </c>
      <c r="H77" s="10" t="s">
        <v>874</v>
      </c>
      <c r="I77" s="4" t="s">
        <v>376</v>
      </c>
      <c r="J77" s="10" t="s">
        <v>872</v>
      </c>
      <c r="K77" s="4" t="s">
        <v>466</v>
      </c>
      <c r="L77" s="10" t="s">
        <v>874</v>
      </c>
      <c r="M77" s="4" t="s">
        <v>561</v>
      </c>
      <c r="N77" s="10" t="s">
        <v>874</v>
      </c>
      <c r="O77" s="4" t="s">
        <v>655</v>
      </c>
      <c r="P77" s="10" t="s">
        <v>874</v>
      </c>
      <c r="Q77" s="4" t="s">
        <v>748</v>
      </c>
      <c r="R77" s="10" t="s">
        <v>872</v>
      </c>
      <c r="S77" s="4" t="s">
        <v>845</v>
      </c>
      <c r="T77" s="10" t="s">
        <v>872</v>
      </c>
    </row>
    <row r="78" spans="1:20" ht="20.149999999999999" customHeight="1" x14ac:dyDescent="0.35">
      <c r="A78" s="4" t="s">
        <v>75</v>
      </c>
      <c r="B78" s="10" t="s">
        <v>874</v>
      </c>
      <c r="C78" s="4" t="s">
        <v>166</v>
      </c>
      <c r="D78" s="10" t="s">
        <v>874</v>
      </c>
      <c r="E78" s="4" t="s">
        <v>239</v>
      </c>
      <c r="F78" s="10" t="s">
        <v>872</v>
      </c>
      <c r="G78" s="4" t="s">
        <v>326</v>
      </c>
      <c r="H78" s="10" t="s">
        <v>874</v>
      </c>
      <c r="I78" s="4" t="s">
        <v>377</v>
      </c>
      <c r="J78" s="10" t="s">
        <v>872</v>
      </c>
      <c r="K78" s="4" t="s">
        <v>467</v>
      </c>
      <c r="L78" s="10" t="s">
        <v>874</v>
      </c>
      <c r="M78" s="4" t="s">
        <v>562</v>
      </c>
      <c r="N78" s="10" t="s">
        <v>872</v>
      </c>
      <c r="O78" s="4" t="s">
        <v>656</v>
      </c>
      <c r="P78" s="10" t="s">
        <v>874</v>
      </c>
      <c r="Q78" s="4" t="s">
        <v>749</v>
      </c>
      <c r="R78" s="10" t="s">
        <v>874</v>
      </c>
      <c r="S78" s="4" t="s">
        <v>846</v>
      </c>
      <c r="T78" s="10" t="s">
        <v>874</v>
      </c>
    </row>
    <row r="79" spans="1:20" ht="20.149999999999999" customHeight="1" x14ac:dyDescent="0.35">
      <c r="A79" s="4" t="s">
        <v>76</v>
      </c>
      <c r="B79" s="10" t="s">
        <v>874</v>
      </c>
      <c r="C79" s="4" t="s">
        <v>167</v>
      </c>
      <c r="D79" s="10" t="s">
        <v>874</v>
      </c>
      <c r="E79" s="4" t="s">
        <v>240</v>
      </c>
      <c r="F79" s="10" t="s">
        <v>872</v>
      </c>
      <c r="G79" s="4" t="s">
        <v>173</v>
      </c>
      <c r="H79" s="10" t="s">
        <v>872</v>
      </c>
      <c r="I79" s="4" t="s">
        <v>378</v>
      </c>
      <c r="J79" s="10" t="s">
        <v>872</v>
      </c>
      <c r="K79" s="4" t="s">
        <v>468</v>
      </c>
      <c r="L79" s="10" t="s">
        <v>872</v>
      </c>
      <c r="M79" s="4" t="s">
        <v>563</v>
      </c>
      <c r="N79" s="10" t="s">
        <v>872</v>
      </c>
      <c r="O79" s="4" t="s">
        <v>657</v>
      </c>
      <c r="P79" s="10" t="s">
        <v>874</v>
      </c>
      <c r="Q79" s="4" t="s">
        <v>750</v>
      </c>
      <c r="R79" s="10" t="s">
        <v>874</v>
      </c>
      <c r="S79" s="4" t="s">
        <v>847</v>
      </c>
      <c r="T79" s="10" t="s">
        <v>872</v>
      </c>
    </row>
    <row r="80" spans="1:20" ht="20.149999999999999" customHeight="1" x14ac:dyDescent="0.35">
      <c r="A80" s="4" t="s">
        <v>77</v>
      </c>
      <c r="B80" s="10" t="s">
        <v>874</v>
      </c>
      <c r="C80" s="4" t="s">
        <v>168</v>
      </c>
      <c r="D80" s="10" t="s">
        <v>874</v>
      </c>
      <c r="E80" s="4" t="s">
        <v>867</v>
      </c>
      <c r="F80" s="10" t="s">
        <v>872</v>
      </c>
      <c r="G80" s="4" t="s">
        <v>327</v>
      </c>
      <c r="H80" s="10" t="s">
        <v>874</v>
      </c>
      <c r="I80" s="4" t="s">
        <v>379</v>
      </c>
      <c r="J80" s="10" t="s">
        <v>872</v>
      </c>
      <c r="K80" s="4" t="s">
        <v>469</v>
      </c>
      <c r="L80" s="10" t="s">
        <v>874</v>
      </c>
      <c r="M80" s="4" t="s">
        <v>564</v>
      </c>
      <c r="N80" s="10" t="s">
        <v>872</v>
      </c>
      <c r="O80" s="4" t="s">
        <v>658</v>
      </c>
      <c r="P80" s="10" t="s">
        <v>874</v>
      </c>
      <c r="Q80" s="4" t="s">
        <v>751</v>
      </c>
      <c r="R80" s="10" t="s">
        <v>874</v>
      </c>
      <c r="S80" s="4" t="s">
        <v>848</v>
      </c>
      <c r="T80" s="10" t="s">
        <v>872</v>
      </c>
    </row>
    <row r="81" spans="1:20" ht="20.149999999999999" customHeight="1" x14ac:dyDescent="0.35">
      <c r="A81" s="4" t="s">
        <v>78</v>
      </c>
      <c r="B81" s="10" t="s">
        <v>874</v>
      </c>
      <c r="C81" s="4" t="s">
        <v>169</v>
      </c>
      <c r="D81" s="10" t="s">
        <v>874</v>
      </c>
      <c r="E81" s="4" t="s">
        <v>241</v>
      </c>
      <c r="F81" s="10" t="s">
        <v>872</v>
      </c>
      <c r="G81" s="4" t="s">
        <v>253</v>
      </c>
      <c r="H81" s="10" t="s">
        <v>872</v>
      </c>
      <c r="I81" s="4" t="s">
        <v>380</v>
      </c>
      <c r="J81" s="10" t="s">
        <v>872</v>
      </c>
      <c r="K81" s="4" t="s">
        <v>470</v>
      </c>
      <c r="L81" s="10" t="s">
        <v>874</v>
      </c>
      <c r="M81" s="4" t="s">
        <v>565</v>
      </c>
      <c r="N81" s="10" t="s">
        <v>872</v>
      </c>
      <c r="O81" s="4" t="s">
        <v>659</v>
      </c>
      <c r="P81" s="10" t="s">
        <v>874</v>
      </c>
      <c r="Q81" s="4" t="s">
        <v>752</v>
      </c>
      <c r="R81" s="10" t="s">
        <v>874</v>
      </c>
      <c r="S81" s="4" t="s">
        <v>849</v>
      </c>
      <c r="T81" s="10" t="s">
        <v>872</v>
      </c>
    </row>
    <row r="82" spans="1:20" ht="20.149999999999999" customHeight="1" x14ac:dyDescent="0.35">
      <c r="A82" s="4" t="s">
        <v>79</v>
      </c>
      <c r="B82" s="10" t="s">
        <v>874</v>
      </c>
      <c r="C82" s="4" t="s">
        <v>170</v>
      </c>
      <c r="D82" s="10" t="s">
        <v>874</v>
      </c>
      <c r="E82" s="4" t="s">
        <v>242</v>
      </c>
      <c r="F82" s="10" t="s">
        <v>872</v>
      </c>
      <c r="G82" s="4" t="s">
        <v>328</v>
      </c>
      <c r="H82" s="10" t="s">
        <v>872</v>
      </c>
      <c r="I82" s="4" t="s">
        <v>381</v>
      </c>
      <c r="J82" s="10" t="s">
        <v>872</v>
      </c>
      <c r="K82" s="4" t="s">
        <v>471</v>
      </c>
      <c r="L82" s="10" t="s">
        <v>874</v>
      </c>
      <c r="M82" s="4" t="s">
        <v>566</v>
      </c>
      <c r="N82" s="10" t="s">
        <v>872</v>
      </c>
      <c r="O82" s="4" t="s">
        <v>660</v>
      </c>
      <c r="P82" s="10" t="s">
        <v>874</v>
      </c>
      <c r="Q82" s="4" t="s">
        <v>753</v>
      </c>
      <c r="R82" s="10" t="s">
        <v>872</v>
      </c>
      <c r="S82" s="4" t="s">
        <v>850</v>
      </c>
      <c r="T82" s="10" t="s">
        <v>874</v>
      </c>
    </row>
    <row r="83" spans="1:20" ht="20.149999999999999" customHeight="1" x14ac:dyDescent="0.35">
      <c r="A83" s="4" t="s">
        <v>80</v>
      </c>
      <c r="B83" s="10" t="s">
        <v>874</v>
      </c>
      <c r="C83" s="4" t="s">
        <v>171</v>
      </c>
      <c r="D83" s="10" t="s">
        <v>874</v>
      </c>
      <c r="E83" s="4" t="s">
        <v>866</v>
      </c>
      <c r="F83" s="10" t="s">
        <v>872</v>
      </c>
      <c r="G83" s="4" t="s">
        <v>329</v>
      </c>
      <c r="H83" s="10" t="s">
        <v>872</v>
      </c>
      <c r="I83" s="4" t="s">
        <v>382</v>
      </c>
      <c r="J83" s="10" t="s">
        <v>872</v>
      </c>
      <c r="K83" s="4" t="s">
        <v>472</v>
      </c>
      <c r="L83" s="10" t="s">
        <v>872</v>
      </c>
      <c r="M83" s="4" t="s">
        <v>567</v>
      </c>
      <c r="N83" s="10" t="s">
        <v>872</v>
      </c>
      <c r="O83" s="4" t="s">
        <v>661</v>
      </c>
      <c r="P83" s="10" t="s">
        <v>872</v>
      </c>
      <c r="Q83" s="4" t="s">
        <v>754</v>
      </c>
      <c r="R83" s="10" t="s">
        <v>872</v>
      </c>
      <c r="S83" s="4" t="s">
        <v>851</v>
      </c>
      <c r="T83" s="10" t="s">
        <v>874</v>
      </c>
    </row>
    <row r="84" spans="1:20" ht="20.149999999999999" customHeight="1" x14ac:dyDescent="0.35">
      <c r="A84" s="4" t="s">
        <v>81</v>
      </c>
      <c r="B84" s="10" t="s">
        <v>874</v>
      </c>
      <c r="C84" s="4" t="s">
        <v>172</v>
      </c>
      <c r="D84" s="10" t="s">
        <v>874</v>
      </c>
      <c r="E84" s="4" t="s">
        <v>243</v>
      </c>
      <c r="F84" s="10" t="s">
        <v>872</v>
      </c>
      <c r="G84" s="4" t="s">
        <v>330</v>
      </c>
      <c r="H84" s="10" t="s">
        <v>874</v>
      </c>
      <c r="I84" s="4" t="s">
        <v>61</v>
      </c>
      <c r="J84" s="10" t="s">
        <v>872</v>
      </c>
      <c r="K84" s="4" t="s">
        <v>473</v>
      </c>
      <c r="L84" s="10" t="s">
        <v>872</v>
      </c>
      <c r="M84" s="4" t="s">
        <v>568</v>
      </c>
      <c r="N84" s="10" t="s">
        <v>874</v>
      </c>
      <c r="O84" s="4" t="s">
        <v>662</v>
      </c>
      <c r="P84" s="10" t="s">
        <v>874</v>
      </c>
      <c r="Q84" s="4" t="s">
        <v>755</v>
      </c>
      <c r="R84" s="10" t="s">
        <v>872</v>
      </c>
      <c r="S84" s="4" t="s">
        <v>852</v>
      </c>
      <c r="T84" s="10" t="s">
        <v>872</v>
      </c>
    </row>
    <row r="85" spans="1:20" ht="20.149999999999999" customHeight="1" x14ac:dyDescent="0.35">
      <c r="A85" s="4" t="s">
        <v>82</v>
      </c>
      <c r="B85" s="10" t="s">
        <v>874</v>
      </c>
      <c r="C85" s="4" t="s">
        <v>173</v>
      </c>
      <c r="D85" s="10" t="s">
        <v>874</v>
      </c>
      <c r="E85" s="4" t="s">
        <v>244</v>
      </c>
      <c r="F85" s="10" t="s">
        <v>874</v>
      </c>
      <c r="G85" s="4" t="s">
        <v>331</v>
      </c>
      <c r="H85" s="10" t="s">
        <v>874</v>
      </c>
      <c r="I85" s="4" t="s">
        <v>137</v>
      </c>
      <c r="J85" s="10" t="s">
        <v>872</v>
      </c>
      <c r="K85" s="4" t="s">
        <v>474</v>
      </c>
      <c r="L85" s="10" t="s">
        <v>874</v>
      </c>
      <c r="M85" s="4" t="s">
        <v>569</v>
      </c>
      <c r="N85" s="10" t="s">
        <v>874</v>
      </c>
      <c r="O85" s="4" t="s">
        <v>663</v>
      </c>
      <c r="P85" s="10" t="s">
        <v>872</v>
      </c>
      <c r="Q85" s="4" t="s">
        <v>756</v>
      </c>
      <c r="R85" s="10" t="s">
        <v>872</v>
      </c>
      <c r="S85" s="4" t="s">
        <v>853</v>
      </c>
      <c r="T85" s="10" t="s">
        <v>872</v>
      </c>
    </row>
    <row r="86" spans="1:20" ht="20.149999999999999" customHeight="1" x14ac:dyDescent="0.35">
      <c r="A86" s="4" t="s">
        <v>83</v>
      </c>
      <c r="B86" s="10" t="s">
        <v>874</v>
      </c>
      <c r="C86" s="4" t="s">
        <v>174</v>
      </c>
      <c r="D86" s="10" t="s">
        <v>874</v>
      </c>
      <c r="E86" s="4" t="s">
        <v>245</v>
      </c>
      <c r="F86" s="10" t="s">
        <v>874</v>
      </c>
      <c r="G86" s="4" t="s">
        <v>332</v>
      </c>
      <c r="H86" s="10" t="s">
        <v>874</v>
      </c>
      <c r="I86" s="4" t="s">
        <v>383</v>
      </c>
      <c r="J86" s="10" t="s">
        <v>874</v>
      </c>
      <c r="K86" s="4" t="s">
        <v>475</v>
      </c>
      <c r="L86" s="10" t="s">
        <v>872</v>
      </c>
      <c r="M86" s="4" t="s">
        <v>570</v>
      </c>
      <c r="N86" s="10" t="s">
        <v>872</v>
      </c>
      <c r="O86" s="4" t="s">
        <v>664</v>
      </c>
      <c r="P86" s="10" t="s">
        <v>874</v>
      </c>
      <c r="Q86" s="4" t="s">
        <v>757</v>
      </c>
      <c r="R86" s="10" t="s">
        <v>872</v>
      </c>
      <c r="S86" s="4" t="s">
        <v>854</v>
      </c>
      <c r="T86" s="10" t="s">
        <v>872</v>
      </c>
    </row>
    <row r="87" spans="1:20" ht="20.149999999999999" customHeight="1" x14ac:dyDescent="0.35">
      <c r="A87" s="4" t="s">
        <v>84</v>
      </c>
      <c r="B87" s="10" t="s">
        <v>874</v>
      </c>
      <c r="C87" s="4" t="s">
        <v>175</v>
      </c>
      <c r="D87" s="10" t="s">
        <v>874</v>
      </c>
      <c r="E87" s="4" t="s">
        <v>246</v>
      </c>
      <c r="F87" s="10" t="s">
        <v>874</v>
      </c>
      <c r="G87" s="4" t="s">
        <v>333</v>
      </c>
      <c r="H87" s="10" t="s">
        <v>874</v>
      </c>
      <c r="I87" s="4" t="s">
        <v>384</v>
      </c>
      <c r="J87" s="10" t="s">
        <v>872</v>
      </c>
      <c r="K87" s="4" t="s">
        <v>476</v>
      </c>
      <c r="L87" s="10" t="s">
        <v>872</v>
      </c>
      <c r="M87" s="4" t="s">
        <v>571</v>
      </c>
      <c r="N87" s="10" t="s">
        <v>872</v>
      </c>
      <c r="O87" s="4" t="s">
        <v>665</v>
      </c>
      <c r="P87" s="10" t="s">
        <v>872</v>
      </c>
      <c r="Q87" s="4" t="s">
        <v>758</v>
      </c>
      <c r="R87" s="10" t="s">
        <v>872</v>
      </c>
      <c r="S87" s="4" t="s">
        <v>855</v>
      </c>
      <c r="T87" s="10" t="s">
        <v>872</v>
      </c>
    </row>
    <row r="88" spans="1:20" ht="20.149999999999999" customHeight="1" x14ac:dyDescent="0.35">
      <c r="A88" s="4" t="s">
        <v>85</v>
      </c>
      <c r="B88" s="10" t="s">
        <v>874</v>
      </c>
      <c r="C88" s="4" t="s">
        <v>176</v>
      </c>
      <c r="D88" s="10" t="s">
        <v>874</v>
      </c>
      <c r="E88" s="4" t="s">
        <v>247</v>
      </c>
      <c r="F88" s="10" t="s">
        <v>874</v>
      </c>
      <c r="G88" s="4" t="s">
        <v>334</v>
      </c>
      <c r="H88" s="10" t="s">
        <v>874</v>
      </c>
      <c r="I88" s="4" t="s">
        <v>385</v>
      </c>
      <c r="J88" s="10" t="s">
        <v>872</v>
      </c>
      <c r="K88" s="4" t="s">
        <v>477</v>
      </c>
      <c r="L88" s="10" t="s">
        <v>874</v>
      </c>
      <c r="M88" s="4" t="s">
        <v>572</v>
      </c>
      <c r="N88" s="10" t="s">
        <v>874</v>
      </c>
      <c r="O88" s="4" t="s">
        <v>666</v>
      </c>
      <c r="P88" s="10" t="s">
        <v>874</v>
      </c>
      <c r="Q88" s="4" t="s">
        <v>759</v>
      </c>
      <c r="R88" s="10" t="s">
        <v>872</v>
      </c>
      <c r="S88" s="4" t="s">
        <v>856</v>
      </c>
      <c r="T88" s="10" t="s">
        <v>872</v>
      </c>
    </row>
    <row r="89" spans="1:20" ht="20.149999999999999" customHeight="1" x14ac:dyDescent="0.35">
      <c r="A89" s="4" t="s">
        <v>86</v>
      </c>
      <c r="B89" s="10" t="s">
        <v>874</v>
      </c>
      <c r="C89" s="4" t="s">
        <v>177</v>
      </c>
      <c r="D89" s="10" t="s">
        <v>874</v>
      </c>
      <c r="E89" s="4" t="s">
        <v>76</v>
      </c>
      <c r="F89" s="10" t="s">
        <v>874</v>
      </c>
      <c r="G89" s="4" t="s">
        <v>335</v>
      </c>
      <c r="H89" s="10" t="s">
        <v>874</v>
      </c>
      <c r="I89" s="4" t="s">
        <v>386</v>
      </c>
      <c r="J89" s="10" t="s">
        <v>872</v>
      </c>
      <c r="K89" s="4" t="s">
        <v>478</v>
      </c>
      <c r="L89" s="10" t="s">
        <v>872</v>
      </c>
      <c r="M89" s="4" t="s">
        <v>573</v>
      </c>
      <c r="N89" s="10" t="s">
        <v>874</v>
      </c>
      <c r="O89" s="4" t="s">
        <v>667</v>
      </c>
      <c r="P89" s="10" t="s">
        <v>872</v>
      </c>
      <c r="Q89" s="4" t="s">
        <v>760</v>
      </c>
      <c r="R89" s="10" t="s">
        <v>872</v>
      </c>
      <c r="S89" s="4" t="s">
        <v>857</v>
      </c>
      <c r="T89" s="10" t="s">
        <v>872</v>
      </c>
    </row>
    <row r="90" spans="1:20" ht="20.149999999999999" customHeight="1" x14ac:dyDescent="0.35">
      <c r="A90" s="4" t="s">
        <v>87</v>
      </c>
      <c r="B90" s="10" t="s">
        <v>872</v>
      </c>
      <c r="C90" s="4" t="s">
        <v>178</v>
      </c>
      <c r="D90" s="10" t="s">
        <v>874</v>
      </c>
      <c r="E90" s="4" t="s">
        <v>248</v>
      </c>
      <c r="F90" s="10" t="s">
        <v>872</v>
      </c>
      <c r="G90" s="4" t="s">
        <v>336</v>
      </c>
      <c r="H90" s="10" t="s">
        <v>872</v>
      </c>
      <c r="I90" s="4" t="s">
        <v>387</v>
      </c>
      <c r="J90" s="10" t="s">
        <v>872</v>
      </c>
      <c r="K90" s="4" t="s">
        <v>479</v>
      </c>
      <c r="L90" s="10" t="s">
        <v>874</v>
      </c>
      <c r="M90" s="4" t="s">
        <v>574</v>
      </c>
      <c r="N90" s="10" t="s">
        <v>874</v>
      </c>
      <c r="O90" s="4" t="s">
        <v>668</v>
      </c>
      <c r="P90" s="10" t="s">
        <v>874</v>
      </c>
      <c r="Q90" s="4" t="s">
        <v>761</v>
      </c>
      <c r="R90" s="10" t="str">
        <f>R91</f>
        <v>+</v>
      </c>
      <c r="S90" s="4" t="s">
        <v>858</v>
      </c>
      <c r="T90" s="10" t="s">
        <v>874</v>
      </c>
    </row>
    <row r="91" spans="1:20" ht="20.149999999999999" customHeight="1" x14ac:dyDescent="0.35">
      <c r="A91" s="4" t="s">
        <v>88</v>
      </c>
      <c r="B91" s="10" t="s">
        <v>872</v>
      </c>
      <c r="C91" s="4" t="s">
        <v>179</v>
      </c>
      <c r="D91" s="10" t="s">
        <v>874</v>
      </c>
      <c r="E91" s="4" t="s">
        <v>249</v>
      </c>
      <c r="F91" s="10" t="s">
        <v>874</v>
      </c>
      <c r="G91" s="4" t="s">
        <v>337</v>
      </c>
      <c r="H91" s="10" t="s">
        <v>872</v>
      </c>
      <c r="I91" s="4" t="s">
        <v>178</v>
      </c>
      <c r="J91" s="10" t="s">
        <v>872</v>
      </c>
      <c r="K91" s="4" t="s">
        <v>480</v>
      </c>
      <c r="L91" s="10" t="s">
        <v>874</v>
      </c>
      <c r="M91" s="4" t="s">
        <v>575</v>
      </c>
      <c r="N91" s="10" t="s">
        <v>872</v>
      </c>
      <c r="O91" s="4" t="s">
        <v>669</v>
      </c>
      <c r="P91" s="10" t="s">
        <v>872</v>
      </c>
      <c r="Q91" s="4" t="s">
        <v>762</v>
      </c>
      <c r="R91" s="10" t="s">
        <v>872</v>
      </c>
      <c r="S91" s="4" t="s">
        <v>859</v>
      </c>
      <c r="T91" s="10" t="s">
        <v>872</v>
      </c>
    </row>
    <row r="92" spans="1:20" ht="20.149999999999999" customHeight="1" x14ac:dyDescent="0.35">
      <c r="A92" s="4" t="s">
        <v>89</v>
      </c>
      <c r="B92" s="10" t="s">
        <v>874</v>
      </c>
      <c r="C92" s="4" t="s">
        <v>180</v>
      </c>
      <c r="D92" s="10" t="s">
        <v>874</v>
      </c>
      <c r="E92" s="4" t="s">
        <v>250</v>
      </c>
      <c r="F92" s="10" t="s">
        <v>874</v>
      </c>
      <c r="G92" s="4" t="s">
        <v>338</v>
      </c>
      <c r="H92" s="10" t="s">
        <v>874</v>
      </c>
      <c r="I92" s="4" t="s">
        <v>388</v>
      </c>
      <c r="J92" s="10" t="s">
        <v>872</v>
      </c>
      <c r="K92" s="4" t="s">
        <v>481</v>
      </c>
      <c r="L92" s="10" t="s">
        <v>874</v>
      </c>
      <c r="M92" s="4" t="s">
        <v>576</v>
      </c>
      <c r="N92" s="10" t="s">
        <v>874</v>
      </c>
      <c r="O92" s="4" t="s">
        <v>670</v>
      </c>
      <c r="P92" s="10" t="s">
        <v>872</v>
      </c>
      <c r="Q92" s="4" t="s">
        <v>763</v>
      </c>
      <c r="R92" s="10" t="str">
        <f>R93</f>
        <v>+</v>
      </c>
      <c r="S92" s="4" t="s">
        <v>860</v>
      </c>
      <c r="T92" s="10" t="s">
        <v>872</v>
      </c>
    </row>
    <row r="93" spans="1:20" ht="20.149999999999999" customHeight="1" x14ac:dyDescent="0.35">
      <c r="A93" s="4" t="s">
        <v>90</v>
      </c>
      <c r="B93" s="10" t="s">
        <v>872</v>
      </c>
      <c r="C93" s="4" t="s">
        <v>181</v>
      </c>
      <c r="D93" s="10" t="s">
        <v>874</v>
      </c>
      <c r="E93" s="4" t="s">
        <v>251</v>
      </c>
      <c r="F93" s="10" t="s">
        <v>872</v>
      </c>
      <c r="G93" s="4" t="s">
        <v>339</v>
      </c>
      <c r="H93" s="10" t="s">
        <v>872</v>
      </c>
      <c r="I93" s="4" t="s">
        <v>389</v>
      </c>
      <c r="J93" s="10" t="s">
        <v>872</v>
      </c>
      <c r="K93" s="4" t="s">
        <v>482</v>
      </c>
      <c r="L93" s="10" t="s">
        <v>872</v>
      </c>
      <c r="M93" s="4" t="s">
        <v>577</v>
      </c>
      <c r="N93" s="10" t="s">
        <v>874</v>
      </c>
      <c r="O93" s="4" t="s">
        <v>671</v>
      </c>
      <c r="P93" s="10" t="s">
        <v>872</v>
      </c>
      <c r="Q93" s="4" t="s">
        <v>764</v>
      </c>
      <c r="R93" s="10" t="s">
        <v>872</v>
      </c>
      <c r="S93" s="4" t="s">
        <v>861</v>
      </c>
      <c r="T93" s="10" t="s">
        <v>872</v>
      </c>
    </row>
    <row r="94" spans="1:20" ht="20.149999999999999" customHeight="1" x14ac:dyDescent="0.35">
      <c r="A94" s="4" t="s">
        <v>91</v>
      </c>
      <c r="B94" s="10" t="s">
        <v>874</v>
      </c>
      <c r="C94" s="4" t="s">
        <v>182</v>
      </c>
      <c r="D94" s="10" t="s">
        <v>872</v>
      </c>
      <c r="E94" s="4" t="s">
        <v>252</v>
      </c>
      <c r="F94" s="10" t="s">
        <v>872</v>
      </c>
      <c r="G94" s="4" t="s">
        <v>340</v>
      </c>
      <c r="H94" s="10" t="s">
        <v>872</v>
      </c>
      <c r="I94" s="4" t="s">
        <v>390</v>
      </c>
      <c r="J94" s="10" t="s">
        <v>872</v>
      </c>
      <c r="K94" s="4" t="s">
        <v>483</v>
      </c>
      <c r="L94" s="10" t="s">
        <v>874</v>
      </c>
      <c r="M94" s="4" t="s">
        <v>578</v>
      </c>
      <c r="N94" s="10" t="s">
        <v>872</v>
      </c>
      <c r="O94" s="4" t="s">
        <v>672</v>
      </c>
      <c r="P94" s="10" t="s">
        <v>872</v>
      </c>
      <c r="Q94" s="4" t="s">
        <v>765</v>
      </c>
      <c r="R94" s="10" t="s">
        <v>874</v>
      </c>
      <c r="S94" s="4" t="s">
        <v>862</v>
      </c>
      <c r="T94" s="10" t="s">
        <v>872</v>
      </c>
    </row>
    <row r="95" spans="1:20" ht="20.149999999999999" customHeight="1" x14ac:dyDescent="0.35">
      <c r="A95" s="4" t="s">
        <v>92</v>
      </c>
      <c r="B95" s="10" t="s">
        <v>872</v>
      </c>
      <c r="C95" s="4" t="s">
        <v>183</v>
      </c>
      <c r="D95" s="10" t="s">
        <v>874</v>
      </c>
      <c r="E95" s="4" t="s">
        <v>71</v>
      </c>
      <c r="F95" s="10" t="s">
        <v>874</v>
      </c>
      <c r="G95" s="4" t="s">
        <v>341</v>
      </c>
      <c r="H95" s="10" t="s">
        <v>872</v>
      </c>
      <c r="I95" s="4" t="s">
        <v>391</v>
      </c>
      <c r="J95" s="10" t="s">
        <v>872</v>
      </c>
      <c r="K95" s="4" t="s">
        <v>484</v>
      </c>
      <c r="L95" s="10" t="s">
        <v>872</v>
      </c>
      <c r="M95" s="4" t="s">
        <v>579</v>
      </c>
      <c r="N95" s="10" t="s">
        <v>874</v>
      </c>
      <c r="O95" s="4" t="s">
        <v>673</v>
      </c>
      <c r="P95" s="10" t="s">
        <v>872</v>
      </c>
      <c r="Q95" s="4" t="s">
        <v>766</v>
      </c>
      <c r="R95" s="10" t="s">
        <v>874</v>
      </c>
      <c r="S95" s="4" t="s">
        <v>863</v>
      </c>
      <c r="T95" s="10" t="s">
        <v>872</v>
      </c>
    </row>
    <row r="96" spans="1:20" ht="20.149999999999999" customHeight="1" x14ac:dyDescent="0.35">
      <c r="A96" s="4" t="s">
        <v>93</v>
      </c>
      <c r="B96" s="10" t="s">
        <v>874</v>
      </c>
      <c r="C96" s="4" t="s">
        <v>184</v>
      </c>
      <c r="D96" s="10" t="s">
        <v>874</v>
      </c>
      <c r="E96" s="4" t="s">
        <v>253</v>
      </c>
      <c r="F96" s="10" t="s">
        <v>872</v>
      </c>
      <c r="G96" s="4" t="s">
        <v>342</v>
      </c>
      <c r="H96" s="10" t="s">
        <v>874</v>
      </c>
      <c r="I96" s="7" t="s">
        <v>51</v>
      </c>
      <c r="J96" s="10" t="s">
        <v>872</v>
      </c>
      <c r="K96" s="4" t="s">
        <v>485</v>
      </c>
      <c r="L96" s="10" t="s">
        <v>872</v>
      </c>
      <c r="M96" s="4" t="s">
        <v>580</v>
      </c>
      <c r="N96" s="10" t="s">
        <v>872</v>
      </c>
      <c r="O96" s="4" t="s">
        <v>674</v>
      </c>
      <c r="P96" s="10" t="s">
        <v>872</v>
      </c>
      <c r="Q96" s="4" t="s">
        <v>767</v>
      </c>
      <c r="R96" s="10" t="s">
        <v>874</v>
      </c>
      <c r="S96" s="8" t="s">
        <v>864</v>
      </c>
      <c r="T96" s="10" t="s">
        <v>874</v>
      </c>
    </row>
    <row r="97" spans="1:18" ht="20.149999999999999" customHeight="1" x14ac:dyDescent="0.35">
      <c r="A97" s="4" t="s">
        <v>94</v>
      </c>
      <c r="B97" s="10" t="s">
        <v>872</v>
      </c>
      <c r="C97" s="4" t="s">
        <v>185</v>
      </c>
      <c r="D97" s="10" t="s">
        <v>872</v>
      </c>
      <c r="E97" s="4" t="s">
        <v>254</v>
      </c>
      <c r="F97" s="10" t="s">
        <v>874</v>
      </c>
      <c r="Q97" s="4" t="s">
        <v>768</v>
      </c>
      <c r="R97" s="10" t="s">
        <v>874</v>
      </c>
    </row>
    <row r="98" spans="1:18" ht="20.149999999999999" customHeight="1" x14ac:dyDescent="0.35">
      <c r="A98" s="18" t="s">
        <v>877</v>
      </c>
    </row>
    <row r="99" spans="1:18" ht="20.149999999999999" customHeight="1" x14ac:dyDescent="0.35"/>
    <row r="100" spans="1:18" ht="20.149999999999999" customHeight="1" x14ac:dyDescent="0.35"/>
    <row r="101" spans="1:18" ht="20.149999999999999" customHeight="1" x14ac:dyDescent="0.35"/>
  </sheetData>
  <mergeCells count="10">
    <mergeCell ref="A2:B2"/>
    <mergeCell ref="O2:P2"/>
    <mergeCell ref="M2:N2"/>
    <mergeCell ref="K2:L2"/>
    <mergeCell ref="I2:J2"/>
    <mergeCell ref="S2:T2"/>
    <mergeCell ref="Q2:R2"/>
    <mergeCell ref="E2:F2"/>
    <mergeCell ref="G2:H2"/>
    <mergeCell ref="C2:D2"/>
  </mergeCells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m</cp:lastModifiedBy>
  <dcterms:created xsi:type="dcterms:W3CDTF">2015-05-27T04:48:29Z</dcterms:created>
  <dcterms:modified xsi:type="dcterms:W3CDTF">2016-04-27T01:41:20Z</dcterms:modified>
</cp:coreProperties>
</file>